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1"/>
  <workbookPr/>
  <mc:AlternateContent xmlns:mc="http://schemas.openxmlformats.org/markup-compatibility/2006">
    <mc:Choice Requires="x15">
      <x15ac:absPath xmlns:x15ac="http://schemas.microsoft.com/office/spreadsheetml/2010/11/ac" url="/Users/bohuang/Downloads/同步空间/R2-Songshan/"/>
    </mc:Choice>
  </mc:AlternateContent>
  <xr:revisionPtr revIDLastSave="0" documentId="13_ncr:1_{144206EC-9E87-2244-ABFF-A7D3D88B96DF}" xr6:coauthVersionLast="47" xr6:coauthVersionMax="47" xr10:uidLastSave="{00000000-0000-0000-0000-000000000000}"/>
  <bookViews>
    <workbookView xWindow="0" yWindow="500" windowWidth="29040" windowHeight="15720" xr2:uid="{00000000-000D-0000-FFFF-FFFF00000000}"/>
  </bookViews>
  <sheets>
    <sheet name="Ti-in-Biotite temperature" sheetId="4" r:id="rId1"/>
    <sheet name="Ti-in-Muscovite temperature" sheetId="3" r:id="rId2"/>
  </sheets>
  <calcPr calcId="191029" calcMode="manual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T18" i="4" l="1"/>
  <c r="AS18" i="4"/>
  <c r="AR18" i="4"/>
  <c r="AQ18" i="4"/>
  <c r="AP18" i="4"/>
  <c r="AO18" i="4"/>
  <c r="AN18" i="4"/>
  <c r="AM18" i="4"/>
  <c r="AL18" i="4"/>
  <c r="AK18" i="4"/>
  <c r="AJ18" i="4"/>
  <c r="AI18" i="4"/>
  <c r="AH18" i="4"/>
  <c r="AG18" i="4"/>
  <c r="AF18" i="4"/>
  <c r="AE18" i="4"/>
  <c r="AD18" i="4"/>
  <c r="AC18" i="4"/>
  <c r="AB18" i="4"/>
  <c r="AA18" i="4"/>
  <c r="Z18" i="4"/>
  <c r="Y18" i="4"/>
  <c r="X18" i="4"/>
  <c r="W18" i="4"/>
  <c r="V18" i="4"/>
</calcChain>
</file>

<file path=xl/sharedStrings.xml><?xml version="1.0" encoding="utf-8"?>
<sst xmlns="http://schemas.openxmlformats.org/spreadsheetml/2006/main" count="581" uniqueCount="138">
  <si>
    <t>Sample</t>
  </si>
  <si>
    <r>
      <rPr>
        <sz val="10"/>
        <color theme="1"/>
        <rFont val="Times New Roman"/>
        <family val="1"/>
      </rPr>
      <t>SiO</t>
    </r>
    <r>
      <rPr>
        <vertAlign val="subscript"/>
        <sz val="10"/>
        <color theme="1"/>
        <rFont val="Times New Roman"/>
        <family val="1"/>
      </rPr>
      <t>2</t>
    </r>
  </si>
  <si>
    <r>
      <rPr>
        <sz val="10"/>
        <color theme="1"/>
        <rFont val="Times New Roman"/>
        <family val="1"/>
      </rPr>
      <t>TiO</t>
    </r>
    <r>
      <rPr>
        <vertAlign val="subscript"/>
        <sz val="10"/>
        <color theme="1"/>
        <rFont val="Times New Roman"/>
        <family val="1"/>
      </rPr>
      <t>2</t>
    </r>
  </si>
  <si>
    <r>
      <rPr>
        <sz val="10"/>
        <color theme="1"/>
        <rFont val="Times New Roman"/>
        <family val="1"/>
      </rPr>
      <t>Al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3</t>
    </r>
  </si>
  <si>
    <t>FeO</t>
  </si>
  <si>
    <t>MnO</t>
  </si>
  <si>
    <t>MgO</t>
  </si>
  <si>
    <t>CaO</t>
  </si>
  <si>
    <r>
      <rPr>
        <sz val="10"/>
        <color theme="1"/>
        <rFont val="Times New Roman"/>
        <family val="1"/>
      </rPr>
      <t>Na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O</t>
    </r>
  </si>
  <si>
    <r>
      <rPr>
        <sz val="10"/>
        <color theme="1"/>
        <rFont val="Times New Roman"/>
        <family val="1"/>
      </rPr>
      <t>K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O</t>
    </r>
  </si>
  <si>
    <t>ZnO</t>
  </si>
  <si>
    <r>
      <rPr>
        <sz val="10"/>
        <color theme="1"/>
        <rFont val="Times New Roman"/>
        <family val="1"/>
      </rPr>
      <t>Cr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3</t>
    </r>
  </si>
  <si>
    <t>NiO</t>
  </si>
  <si>
    <r>
      <rPr>
        <sz val="10"/>
        <color theme="1"/>
        <rFont val="Times New Roman"/>
        <family val="1"/>
      </rPr>
      <t>P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5</t>
    </r>
  </si>
  <si>
    <t>Sum</t>
  </si>
  <si>
    <t>T(°C, P=6 kbar)</t>
  </si>
  <si>
    <t>ms-1</t>
  </si>
  <si>
    <t>ms-2</t>
  </si>
  <si>
    <t>ms-3</t>
  </si>
  <si>
    <t>ms-5</t>
  </si>
  <si>
    <t>ms-6</t>
  </si>
  <si>
    <t>ms-9</t>
  </si>
  <si>
    <t>ms-10</t>
  </si>
  <si>
    <t>ms-11</t>
  </si>
  <si>
    <t>ms-12</t>
  </si>
  <si>
    <t>ms-4</t>
  </si>
  <si>
    <t>ms-7</t>
  </si>
  <si>
    <t>ms-8</t>
  </si>
  <si>
    <t>ms-14</t>
  </si>
  <si>
    <t>ms-15</t>
  </si>
  <si>
    <t>ms-16</t>
  </si>
  <si>
    <t>ms-18</t>
  </si>
  <si>
    <t>ms-19</t>
  </si>
  <si>
    <t>ms-23</t>
  </si>
  <si>
    <t>ms-26</t>
  </si>
  <si>
    <t>ms-27</t>
  </si>
  <si>
    <t>ms-28</t>
  </si>
  <si>
    <t>ms-29</t>
  </si>
  <si>
    <t>ms-01</t>
  </si>
  <si>
    <t>ms-02</t>
  </si>
  <si>
    <t>ms-03</t>
  </si>
  <si>
    <t>ms-04</t>
  </si>
  <si>
    <t>ms-05</t>
  </si>
  <si>
    <t>ms-07</t>
  </si>
  <si>
    <t>ms-08</t>
  </si>
  <si>
    <t>ms-13</t>
  </si>
  <si>
    <t>ms-17</t>
  </si>
  <si>
    <t>ms-20</t>
  </si>
  <si>
    <t>ms-21</t>
  </si>
  <si>
    <t>ms-22</t>
  </si>
  <si>
    <t>ms-24</t>
  </si>
  <si>
    <t>ms-25</t>
  </si>
  <si>
    <t>ms-30</t>
  </si>
  <si>
    <t xml:space="preserve">bt-1 </t>
  </si>
  <si>
    <t>bt-2</t>
  </si>
  <si>
    <t>bt-3</t>
  </si>
  <si>
    <t>bt-4</t>
  </si>
  <si>
    <t>bt-5</t>
  </si>
  <si>
    <t>bt-6</t>
  </si>
  <si>
    <t>bt-7</t>
  </si>
  <si>
    <t>bt-8</t>
  </si>
  <si>
    <t>bt-9</t>
  </si>
  <si>
    <t>bt-10</t>
  </si>
  <si>
    <t>bt-11</t>
  </si>
  <si>
    <t>bt-12</t>
  </si>
  <si>
    <t>bt-13</t>
  </si>
  <si>
    <t>bt-14</t>
  </si>
  <si>
    <t>bt-15</t>
  </si>
  <si>
    <t>bt-16</t>
  </si>
  <si>
    <t>bt-17</t>
  </si>
  <si>
    <t>bt-18</t>
  </si>
  <si>
    <t>bt-19</t>
  </si>
  <si>
    <t>bt-20</t>
  </si>
  <si>
    <t xml:space="preserve">bt-2 </t>
  </si>
  <si>
    <t xml:space="preserve">bt-3 </t>
  </si>
  <si>
    <t xml:space="preserve">bt-4 </t>
  </si>
  <si>
    <t xml:space="preserve">bt-5 </t>
  </si>
  <si>
    <t xml:space="preserve">bt-6 </t>
  </si>
  <si>
    <t xml:space="preserve">bt-8 </t>
  </si>
  <si>
    <t xml:space="preserve">bt-9 </t>
  </si>
  <si>
    <t xml:space="preserve">bt-10 </t>
  </si>
  <si>
    <t xml:space="preserve">bt-11 </t>
  </si>
  <si>
    <t xml:space="preserve">bt-12 </t>
  </si>
  <si>
    <t xml:space="preserve">bt-13 </t>
  </si>
  <si>
    <t xml:space="preserve">bt-14 </t>
  </si>
  <si>
    <t xml:space="preserve">bt-15 </t>
  </si>
  <si>
    <t xml:space="preserve">bt-18 </t>
  </si>
  <si>
    <t xml:space="preserve">bt-20 </t>
  </si>
  <si>
    <t xml:space="preserve">bt-21 </t>
  </si>
  <si>
    <t xml:space="preserve">bt-23 </t>
  </si>
  <si>
    <t xml:space="preserve">bt-24 </t>
  </si>
  <si>
    <t xml:space="preserve">bt-25 </t>
  </si>
  <si>
    <t xml:space="preserve">bt-26 </t>
  </si>
  <si>
    <t xml:space="preserve">bt-27 </t>
  </si>
  <si>
    <t xml:space="preserve">bt-28 </t>
  </si>
  <si>
    <t xml:space="preserve">bt-29 </t>
  </si>
  <si>
    <t xml:space="preserve">bt-30 </t>
  </si>
  <si>
    <t>Sum</t>
    <phoneticPr fontId="3" type="noConversion"/>
  </si>
  <si>
    <t>Lithology</t>
    <phoneticPr fontId="3" type="noConversion"/>
  </si>
  <si>
    <t>Quartzite</t>
    <phoneticPr fontId="3" type="noConversion"/>
  </si>
  <si>
    <t>20SS01</t>
  </si>
  <si>
    <t>20SS01</t>
    <phoneticPr fontId="3" type="noConversion"/>
  </si>
  <si>
    <t>Spot no.</t>
    <phoneticPr fontId="3" type="noConversion"/>
  </si>
  <si>
    <t>20SS02</t>
  </si>
  <si>
    <t>20SS02</t>
    <phoneticPr fontId="3" type="noConversion"/>
  </si>
  <si>
    <t>Quartz-mica schist</t>
  </si>
  <si>
    <t>Quartz-mica schist</t>
    <phoneticPr fontId="3" type="noConversion"/>
  </si>
  <si>
    <t>20SS05</t>
  </si>
  <si>
    <t>20SS05</t>
    <phoneticPr fontId="3" type="noConversion"/>
  </si>
  <si>
    <t>20SS06</t>
  </si>
  <si>
    <t>20SS06</t>
    <phoneticPr fontId="3" type="noConversion"/>
  </si>
  <si>
    <t>Metaconglomerate</t>
    <phoneticPr fontId="3" type="noConversion"/>
  </si>
  <si>
    <t>20SS09</t>
  </si>
  <si>
    <t>20SS09</t>
    <phoneticPr fontId="3" type="noConversion"/>
  </si>
  <si>
    <t>21SS36</t>
  </si>
  <si>
    <t>21SS36</t>
    <phoneticPr fontId="3" type="noConversion"/>
  </si>
  <si>
    <t>20SS10</t>
  </si>
  <si>
    <t>20SS10</t>
    <phoneticPr fontId="3" type="noConversion"/>
  </si>
  <si>
    <t>Ti</t>
    <phoneticPr fontId="3" type="noConversion"/>
  </si>
  <si>
    <t>Al</t>
    <phoneticPr fontId="3" type="noConversion"/>
  </si>
  <si>
    <t>Cr</t>
    <phoneticPr fontId="3" type="noConversion"/>
  </si>
  <si>
    <r>
      <t xml:space="preserve"> Fe</t>
    </r>
    <r>
      <rPr>
        <vertAlign val="superscript"/>
        <sz val="10"/>
        <color theme="1"/>
        <rFont val="Times New Roman"/>
        <family val="1"/>
      </rPr>
      <t>3+</t>
    </r>
    <phoneticPr fontId="3" type="noConversion"/>
  </si>
  <si>
    <r>
      <t>Fe</t>
    </r>
    <r>
      <rPr>
        <vertAlign val="superscript"/>
        <sz val="10"/>
        <color theme="1"/>
        <rFont val="Times New Roman"/>
        <family val="1"/>
      </rPr>
      <t>2+</t>
    </r>
    <phoneticPr fontId="3" type="noConversion"/>
  </si>
  <si>
    <t>Mn</t>
    <phoneticPr fontId="3" type="noConversion"/>
  </si>
  <si>
    <t>Mg</t>
    <phoneticPr fontId="3" type="noConversion"/>
  </si>
  <si>
    <t>Ca</t>
    <phoneticPr fontId="3" type="noConversion"/>
  </si>
  <si>
    <t>Na</t>
    <phoneticPr fontId="3" type="noConversion"/>
  </si>
  <si>
    <t>K</t>
    <phoneticPr fontId="3" type="noConversion"/>
  </si>
  <si>
    <t>Oxygens</t>
    <phoneticPr fontId="3" type="noConversion"/>
  </si>
  <si>
    <t>Si</t>
    <phoneticPr fontId="3" type="noConversion"/>
  </si>
  <si>
    <t>T(°C, P=4 kbar)</t>
    <phoneticPr fontId="3" type="noConversion"/>
  </si>
  <si>
    <t>Spot</t>
    <phoneticPr fontId="3" type="noConversion"/>
  </si>
  <si>
    <r>
      <t>Fe</t>
    </r>
    <r>
      <rPr>
        <vertAlign val="superscript"/>
        <sz val="10"/>
        <color theme="1"/>
        <rFont val="Times New Roman"/>
        <family val="1"/>
      </rPr>
      <t>3+</t>
    </r>
    <phoneticPr fontId="3" type="noConversion"/>
  </si>
  <si>
    <t xml:space="preserve"> Na</t>
    <phoneticPr fontId="3" type="noConversion"/>
  </si>
  <si>
    <t>Supplementary Data 2. Mineral compositions and biotite Ti temperature calculation of metasedimentary rocks from the Songshan area</t>
    <phoneticPr fontId="3" type="noConversion"/>
  </si>
  <si>
    <t>Supplementary Data 2. Mineral compositions and muscovite Ti temperature calculation of metasedimentary rocks from the Songshan area</t>
    <phoneticPr fontId="3" type="noConversion"/>
  </si>
  <si>
    <r>
      <rPr>
        <b/>
        <sz val="11"/>
        <color theme="1"/>
        <rFont val="Times New Roman"/>
        <family val="1"/>
      </rPr>
      <t>Note:</t>
    </r>
    <r>
      <rPr>
        <sz val="11"/>
        <color theme="1"/>
        <rFont val="Times New Roman"/>
        <family val="1"/>
      </rPr>
      <t xml:space="preserve">
Wu, C. &amp; Chen, H. Calibration of a Ti-in-muscovite geothermometer for ilmenite- and Al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SiO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-bearing metapelites. Lithos. 212-215, 122-127 (2015).</t>
    </r>
    <phoneticPr fontId="3" type="noConversion"/>
  </si>
  <si>
    <r>
      <rPr>
        <b/>
        <sz val="11"/>
        <color theme="1"/>
        <rFont val="Times New Roman"/>
        <family val="1"/>
      </rPr>
      <t xml:space="preserve">Note: </t>
    </r>
    <r>
      <rPr>
        <sz val="11"/>
        <color theme="1"/>
        <rFont val="Times New Roman"/>
        <family val="1"/>
      </rPr>
      <t xml:space="preserve">
Wu, C. M. &amp; Chen, H. X. Revised Ti-in-biotite geothermometer for ilmenite- or rutile-bearing crustal metapelites. Sci. Bull. 60, 116-121 (2015)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 "/>
    <numFmt numFmtId="177" formatCode="0_ "/>
    <numFmt numFmtId="178" formatCode="0_);[Red]\(0\)"/>
    <numFmt numFmtId="179" formatCode="0.000_ "/>
    <numFmt numFmtId="180" formatCode="0.000_);[Red]\(0.000\)"/>
  </numFmts>
  <fonts count="9">
    <font>
      <sz val="11"/>
      <color theme="1"/>
      <name val="等线"/>
      <charset val="134"/>
      <scheme val="minor"/>
    </font>
    <font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vertAlign val="superscript"/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horizontal="center"/>
    </xf>
    <xf numFmtId="178" fontId="1" fillId="0" borderId="0" xfId="0" applyNumberFormat="1" applyFont="1" applyAlignment="1">
      <alignment horizontal="center" vertical="center"/>
    </xf>
    <xf numFmtId="180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179" fontId="1" fillId="0" borderId="0" xfId="0" applyNumberFormat="1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79" fontId="1" fillId="0" borderId="2" xfId="0" applyNumberFormat="1" applyFont="1" applyBorder="1" applyAlignment="1">
      <alignment horizontal="center" vertical="center"/>
    </xf>
    <xf numFmtId="180" fontId="1" fillId="0" borderId="2" xfId="0" applyNumberFormat="1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/>
    </xf>
    <xf numFmtId="178" fontId="1" fillId="0" borderId="2" xfId="0" applyNumberFormat="1" applyFont="1" applyBorder="1" applyAlignment="1">
      <alignment horizontal="center" vertical="center"/>
    </xf>
    <xf numFmtId="177" fontId="1" fillId="0" borderId="0" xfId="0" applyNumberFormat="1" applyFont="1" applyAlignment="1">
      <alignment horizontal="center"/>
    </xf>
    <xf numFmtId="177" fontId="1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6" fillId="0" borderId="3" xfId="0" applyFont="1" applyBorder="1" applyAlignment="1">
      <alignment horizontal="left" vertical="center" wrapText="1"/>
    </xf>
    <xf numFmtId="0" fontId="6" fillId="0" borderId="3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79241E-2D73-472F-836E-770578D88EBF}">
  <dimension ref="A1:AT34"/>
  <sheetViews>
    <sheetView tabSelected="1" workbookViewId="0">
      <selection sqref="A1:AT1"/>
    </sheetView>
  </sheetViews>
  <sheetFormatPr baseColWidth="10" defaultColWidth="11.6640625" defaultRowHeight="15"/>
  <sheetData>
    <row r="1" spans="1:46" ht="21.75" customHeight="1">
      <c r="A1" s="19" t="s">
        <v>134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0"/>
      <c r="AJ1" s="20"/>
      <c r="AK1" s="20"/>
      <c r="AL1" s="20"/>
      <c r="AM1" s="20"/>
      <c r="AN1" s="20"/>
      <c r="AO1" s="20"/>
      <c r="AP1" s="20"/>
      <c r="AQ1" s="20"/>
      <c r="AR1" s="20"/>
      <c r="AS1" s="20"/>
      <c r="AT1" s="20"/>
    </row>
    <row r="2" spans="1:46">
      <c r="A2" s="1" t="s">
        <v>0</v>
      </c>
      <c r="B2" s="1" t="s">
        <v>104</v>
      </c>
      <c r="C2" s="1" t="s">
        <v>103</v>
      </c>
      <c r="D2" s="1" t="s">
        <v>103</v>
      </c>
      <c r="E2" s="1" t="s">
        <v>103</v>
      </c>
      <c r="F2" s="1" t="s">
        <v>103</v>
      </c>
      <c r="G2" s="1" t="s">
        <v>103</v>
      </c>
      <c r="H2" s="1" t="s">
        <v>103</v>
      </c>
      <c r="I2" s="1" t="s">
        <v>103</v>
      </c>
      <c r="J2" s="1" t="s">
        <v>103</v>
      </c>
      <c r="K2" s="1" t="s">
        <v>103</v>
      </c>
      <c r="L2" s="1" t="s">
        <v>103</v>
      </c>
      <c r="M2" s="1" t="s">
        <v>103</v>
      </c>
      <c r="N2" s="1" t="s">
        <v>103</v>
      </c>
      <c r="O2" s="1" t="s">
        <v>103</v>
      </c>
      <c r="P2" s="1" t="s">
        <v>103</v>
      </c>
      <c r="Q2" s="1" t="s">
        <v>103</v>
      </c>
      <c r="R2" s="1" t="s">
        <v>103</v>
      </c>
      <c r="S2" s="1" t="s">
        <v>103</v>
      </c>
      <c r="T2" s="1" t="s">
        <v>103</v>
      </c>
      <c r="U2" s="1" t="s">
        <v>103</v>
      </c>
      <c r="V2" s="1" t="s">
        <v>115</v>
      </c>
      <c r="W2" s="1" t="s">
        <v>114</v>
      </c>
      <c r="X2" s="1" t="s">
        <v>114</v>
      </c>
      <c r="Y2" s="1" t="s">
        <v>114</v>
      </c>
      <c r="Z2" s="1" t="s">
        <v>114</v>
      </c>
      <c r="AA2" s="1" t="s">
        <v>114</v>
      </c>
      <c r="AB2" s="1" t="s">
        <v>114</v>
      </c>
      <c r="AC2" s="1" t="s">
        <v>114</v>
      </c>
      <c r="AD2" s="1" t="s">
        <v>114</v>
      </c>
      <c r="AE2" s="1" t="s">
        <v>114</v>
      </c>
      <c r="AF2" s="1" t="s">
        <v>114</v>
      </c>
      <c r="AG2" s="1" t="s">
        <v>114</v>
      </c>
      <c r="AH2" s="1" t="s">
        <v>114</v>
      </c>
      <c r="AI2" s="1" t="s">
        <v>114</v>
      </c>
      <c r="AJ2" s="1" t="s">
        <v>114</v>
      </c>
      <c r="AK2" s="1" t="s">
        <v>114</v>
      </c>
      <c r="AL2" s="1" t="s">
        <v>114</v>
      </c>
      <c r="AM2" s="1" t="s">
        <v>114</v>
      </c>
      <c r="AN2" s="1" t="s">
        <v>114</v>
      </c>
      <c r="AO2" s="1" t="s">
        <v>114</v>
      </c>
      <c r="AP2" s="1" t="s">
        <v>114</v>
      </c>
      <c r="AQ2" s="1" t="s">
        <v>114</v>
      </c>
      <c r="AR2" s="1" t="s">
        <v>114</v>
      </c>
      <c r="AS2" s="1" t="s">
        <v>114</v>
      </c>
      <c r="AT2" s="1" t="s">
        <v>114</v>
      </c>
    </row>
    <row r="3" spans="1:46" s="8" customFormat="1" ht="28">
      <c r="A3" s="18" t="s">
        <v>98</v>
      </c>
      <c r="B3" s="18" t="s">
        <v>106</v>
      </c>
      <c r="C3" s="18" t="s">
        <v>106</v>
      </c>
      <c r="D3" s="18" t="s">
        <v>106</v>
      </c>
      <c r="E3" s="18" t="s">
        <v>106</v>
      </c>
      <c r="F3" s="18" t="s">
        <v>106</v>
      </c>
      <c r="G3" s="18" t="s">
        <v>106</v>
      </c>
      <c r="H3" s="18" t="s">
        <v>106</v>
      </c>
      <c r="I3" s="18" t="s">
        <v>106</v>
      </c>
      <c r="J3" s="18" t="s">
        <v>106</v>
      </c>
      <c r="K3" s="18" t="s">
        <v>106</v>
      </c>
      <c r="L3" s="18" t="s">
        <v>106</v>
      </c>
      <c r="M3" s="18" t="s">
        <v>106</v>
      </c>
      <c r="N3" s="18" t="s">
        <v>106</v>
      </c>
      <c r="O3" s="18" t="s">
        <v>106</v>
      </c>
      <c r="P3" s="18" t="s">
        <v>106</v>
      </c>
      <c r="Q3" s="18" t="s">
        <v>106</v>
      </c>
      <c r="R3" s="18" t="s">
        <v>106</v>
      </c>
      <c r="S3" s="18" t="s">
        <v>106</v>
      </c>
      <c r="T3" s="18" t="s">
        <v>106</v>
      </c>
      <c r="U3" s="18" t="s">
        <v>106</v>
      </c>
      <c r="V3" s="18" t="s">
        <v>105</v>
      </c>
      <c r="W3" s="18" t="s">
        <v>105</v>
      </c>
      <c r="X3" s="18" t="s">
        <v>105</v>
      </c>
      <c r="Y3" s="18" t="s">
        <v>105</v>
      </c>
      <c r="Z3" s="18" t="s">
        <v>105</v>
      </c>
      <c r="AA3" s="18" t="s">
        <v>105</v>
      </c>
      <c r="AB3" s="18" t="s">
        <v>105</v>
      </c>
      <c r="AC3" s="18" t="s">
        <v>105</v>
      </c>
      <c r="AD3" s="18" t="s">
        <v>105</v>
      </c>
      <c r="AE3" s="18" t="s">
        <v>105</v>
      </c>
      <c r="AF3" s="18" t="s">
        <v>105</v>
      </c>
      <c r="AG3" s="18" t="s">
        <v>105</v>
      </c>
      <c r="AH3" s="18" t="s">
        <v>105</v>
      </c>
      <c r="AI3" s="18" t="s">
        <v>105</v>
      </c>
      <c r="AJ3" s="18" t="s">
        <v>105</v>
      </c>
      <c r="AK3" s="18" t="s">
        <v>105</v>
      </c>
      <c r="AL3" s="18" t="s">
        <v>105</v>
      </c>
      <c r="AM3" s="18" t="s">
        <v>105</v>
      </c>
      <c r="AN3" s="18" t="s">
        <v>105</v>
      </c>
      <c r="AO3" s="18" t="s">
        <v>105</v>
      </c>
      <c r="AP3" s="18" t="s">
        <v>105</v>
      </c>
      <c r="AQ3" s="18" t="s">
        <v>105</v>
      </c>
      <c r="AR3" s="18" t="s">
        <v>105</v>
      </c>
      <c r="AS3" s="18" t="s">
        <v>105</v>
      </c>
      <c r="AT3" s="18" t="s">
        <v>105</v>
      </c>
    </row>
    <row r="4" spans="1:46">
      <c r="A4" s="2" t="s">
        <v>131</v>
      </c>
      <c r="B4" s="2" t="s">
        <v>53</v>
      </c>
      <c r="C4" s="2" t="s">
        <v>54</v>
      </c>
      <c r="D4" s="2" t="s">
        <v>55</v>
      </c>
      <c r="E4" s="2" t="s">
        <v>56</v>
      </c>
      <c r="F4" s="2" t="s">
        <v>57</v>
      </c>
      <c r="G4" s="2" t="s">
        <v>58</v>
      </c>
      <c r="H4" s="2" t="s">
        <v>59</v>
      </c>
      <c r="I4" s="2" t="s">
        <v>60</v>
      </c>
      <c r="J4" s="2" t="s">
        <v>61</v>
      </c>
      <c r="K4" s="2" t="s">
        <v>62</v>
      </c>
      <c r="L4" s="2" t="s">
        <v>63</v>
      </c>
      <c r="M4" s="2" t="s">
        <v>64</v>
      </c>
      <c r="N4" s="2" t="s">
        <v>65</v>
      </c>
      <c r="O4" s="2" t="s">
        <v>66</v>
      </c>
      <c r="P4" s="2" t="s">
        <v>67</v>
      </c>
      <c r="Q4" s="2" t="s">
        <v>68</v>
      </c>
      <c r="R4" s="2" t="s">
        <v>69</v>
      </c>
      <c r="S4" s="2" t="s">
        <v>70</v>
      </c>
      <c r="T4" s="2" t="s">
        <v>71</v>
      </c>
      <c r="U4" s="2" t="s">
        <v>72</v>
      </c>
      <c r="V4" s="2" t="s">
        <v>53</v>
      </c>
      <c r="W4" s="2" t="s">
        <v>73</v>
      </c>
      <c r="X4" s="2" t="s">
        <v>74</v>
      </c>
      <c r="Y4" s="2" t="s">
        <v>75</v>
      </c>
      <c r="Z4" s="2" t="s">
        <v>76</v>
      </c>
      <c r="AA4" s="2" t="s">
        <v>77</v>
      </c>
      <c r="AB4" s="2" t="s">
        <v>78</v>
      </c>
      <c r="AC4" s="2" t="s">
        <v>79</v>
      </c>
      <c r="AD4" s="2" t="s">
        <v>80</v>
      </c>
      <c r="AE4" s="2" t="s">
        <v>81</v>
      </c>
      <c r="AF4" s="2" t="s">
        <v>82</v>
      </c>
      <c r="AG4" s="2" t="s">
        <v>83</v>
      </c>
      <c r="AH4" s="2" t="s">
        <v>84</v>
      </c>
      <c r="AI4" s="2" t="s">
        <v>85</v>
      </c>
      <c r="AJ4" s="2" t="s">
        <v>86</v>
      </c>
      <c r="AK4" s="2" t="s">
        <v>87</v>
      </c>
      <c r="AL4" s="2" t="s">
        <v>88</v>
      </c>
      <c r="AM4" s="2" t="s">
        <v>89</v>
      </c>
      <c r="AN4" s="2" t="s">
        <v>90</v>
      </c>
      <c r="AO4" s="2" t="s">
        <v>91</v>
      </c>
      <c r="AP4" s="2" t="s">
        <v>92</v>
      </c>
      <c r="AQ4" s="2" t="s">
        <v>93</v>
      </c>
      <c r="AR4" s="2" t="s">
        <v>94</v>
      </c>
      <c r="AS4" s="2" t="s">
        <v>95</v>
      </c>
      <c r="AT4" s="2" t="s">
        <v>96</v>
      </c>
    </row>
    <row r="5" spans="1:46" ht="17">
      <c r="A5" s="3" t="s">
        <v>1</v>
      </c>
      <c r="B5" s="3">
        <v>39.427</v>
      </c>
      <c r="C5" s="3">
        <v>39.93</v>
      </c>
      <c r="D5" s="3">
        <v>40.286999999999999</v>
      </c>
      <c r="E5" s="3">
        <v>39.924999999999997</v>
      </c>
      <c r="F5" s="3">
        <v>39.911999999999999</v>
      </c>
      <c r="G5" s="3">
        <v>39.167999999999999</v>
      </c>
      <c r="H5" s="3">
        <v>37.448999999999998</v>
      </c>
      <c r="I5" s="3">
        <v>39.408999999999999</v>
      </c>
      <c r="J5" s="3">
        <v>38.695999999999998</v>
      </c>
      <c r="K5" s="3">
        <v>39.834000000000003</v>
      </c>
      <c r="L5" s="3">
        <v>39.28</v>
      </c>
      <c r="M5" s="3">
        <v>39.484000000000002</v>
      </c>
      <c r="N5" s="3">
        <v>40.645000000000003</v>
      </c>
      <c r="O5" s="3">
        <v>39.759</v>
      </c>
      <c r="P5" s="3">
        <v>39.487000000000002</v>
      </c>
      <c r="Q5" s="3">
        <v>40.625</v>
      </c>
      <c r="R5" s="3">
        <v>40.481000000000002</v>
      </c>
      <c r="S5" s="3">
        <v>40.399000000000001</v>
      </c>
      <c r="T5" s="3">
        <v>40.115000000000002</v>
      </c>
      <c r="U5" s="3">
        <v>38.409999999999997</v>
      </c>
      <c r="V5" s="3">
        <v>37.222000000000001</v>
      </c>
      <c r="W5" s="3">
        <v>37.026000000000003</v>
      </c>
      <c r="X5" s="3">
        <v>36.89</v>
      </c>
      <c r="Y5" s="3">
        <v>35.957000000000001</v>
      </c>
      <c r="Z5" s="3">
        <v>36.869</v>
      </c>
      <c r="AA5" s="3">
        <v>36.761000000000003</v>
      </c>
      <c r="AB5" s="3">
        <v>37.274999999999999</v>
      </c>
      <c r="AC5" s="3">
        <v>36.82</v>
      </c>
      <c r="AD5" s="3">
        <v>37.387</v>
      </c>
      <c r="AE5" s="3">
        <v>36.909999999999997</v>
      </c>
      <c r="AF5" s="3">
        <v>36.234000000000002</v>
      </c>
      <c r="AG5" s="3">
        <v>37.158000000000001</v>
      </c>
      <c r="AH5" s="3">
        <v>37.073999999999998</v>
      </c>
      <c r="AI5" s="3">
        <v>36.819000000000003</v>
      </c>
      <c r="AJ5" s="3">
        <v>36.698999999999998</v>
      </c>
      <c r="AK5" s="3">
        <v>36.804000000000002</v>
      </c>
      <c r="AL5" s="3">
        <v>37.345999999999997</v>
      </c>
      <c r="AM5" s="3">
        <v>36.185000000000002</v>
      </c>
      <c r="AN5" s="3">
        <v>36.606999999999999</v>
      </c>
      <c r="AO5" s="3">
        <v>36.311999999999998</v>
      </c>
      <c r="AP5" s="3">
        <v>36.720999999999997</v>
      </c>
      <c r="AQ5" s="3">
        <v>36.475999999999999</v>
      </c>
      <c r="AR5" s="3">
        <v>36.515999999999998</v>
      </c>
      <c r="AS5" s="3">
        <v>36.997999999999998</v>
      </c>
      <c r="AT5" s="3">
        <v>37.003</v>
      </c>
    </row>
    <row r="6" spans="1:46" ht="17">
      <c r="A6" s="3" t="s">
        <v>2</v>
      </c>
      <c r="B6" s="3">
        <v>2.6779999999999999</v>
      </c>
      <c r="C6" s="3">
        <v>2.6920000000000002</v>
      </c>
      <c r="D6" s="3">
        <v>2.6</v>
      </c>
      <c r="E6" s="3">
        <v>2.8450000000000002</v>
      </c>
      <c r="F6" s="3">
        <v>2.5870000000000002</v>
      </c>
      <c r="G6" s="3">
        <v>2.7549999999999999</v>
      </c>
      <c r="H6" s="3">
        <v>2.5099999999999998</v>
      </c>
      <c r="I6" s="3">
        <v>2.5099999999999998</v>
      </c>
      <c r="J6" s="3">
        <v>2.706</v>
      </c>
      <c r="K6" s="3">
        <v>2.794</v>
      </c>
      <c r="L6" s="3">
        <v>2.5750000000000002</v>
      </c>
      <c r="M6" s="3">
        <v>2.677</v>
      </c>
      <c r="N6" s="3">
        <v>2.6040000000000001</v>
      </c>
      <c r="O6" s="3">
        <v>2.625</v>
      </c>
      <c r="P6" s="3">
        <v>2.7570000000000001</v>
      </c>
      <c r="Q6" s="3">
        <v>2.258</v>
      </c>
      <c r="R6" s="3">
        <v>2.6909999999999998</v>
      </c>
      <c r="S6" s="3">
        <v>2.492</v>
      </c>
      <c r="T6" s="3">
        <v>2.637</v>
      </c>
      <c r="U6" s="3">
        <v>2.524</v>
      </c>
      <c r="V6" s="3">
        <v>2.4390000000000001</v>
      </c>
      <c r="W6" s="3">
        <v>2.1829999999999998</v>
      </c>
      <c r="X6" s="3">
        <v>2.4369999999999998</v>
      </c>
      <c r="Y6" s="3">
        <v>2.1389999999999998</v>
      </c>
      <c r="Z6" s="3">
        <v>1.9750000000000001</v>
      </c>
      <c r="AA6" s="3">
        <v>2.2629999999999999</v>
      </c>
      <c r="AB6" s="3">
        <v>2.0310000000000001</v>
      </c>
      <c r="AC6" s="3">
        <v>2.0779999999999998</v>
      </c>
      <c r="AD6" s="3">
        <v>2.254</v>
      </c>
      <c r="AE6" s="3">
        <v>2.347</v>
      </c>
      <c r="AF6" s="3">
        <v>2.286</v>
      </c>
      <c r="AG6" s="3">
        <v>2.2490000000000001</v>
      </c>
      <c r="AH6" s="3">
        <v>2.0680000000000001</v>
      </c>
      <c r="AI6" s="3">
        <v>2.2349999999999999</v>
      </c>
      <c r="AJ6" s="3">
        <v>2.3319999999999999</v>
      </c>
      <c r="AK6" s="3">
        <v>2.4209999999999998</v>
      </c>
      <c r="AL6" s="3">
        <v>2.4990000000000001</v>
      </c>
      <c r="AM6" s="3">
        <v>2.5209999999999999</v>
      </c>
      <c r="AN6" s="3">
        <v>2.3620000000000001</v>
      </c>
      <c r="AO6" s="3">
        <v>2.1480000000000001</v>
      </c>
      <c r="AP6" s="3">
        <v>2.3029999999999999</v>
      </c>
      <c r="AQ6" s="3">
        <v>2.331</v>
      </c>
      <c r="AR6" s="3">
        <v>2.3719999999999999</v>
      </c>
      <c r="AS6" s="3">
        <v>2.1110000000000002</v>
      </c>
      <c r="AT6" s="3">
        <v>2.294</v>
      </c>
    </row>
    <row r="7" spans="1:46" ht="17">
      <c r="A7" s="3" t="s">
        <v>3</v>
      </c>
      <c r="B7" s="3">
        <v>15.87</v>
      </c>
      <c r="C7" s="3">
        <v>16.696000000000002</v>
      </c>
      <c r="D7" s="3">
        <v>16.395</v>
      </c>
      <c r="E7" s="3">
        <v>16.288</v>
      </c>
      <c r="F7" s="3">
        <v>16.167000000000002</v>
      </c>
      <c r="G7" s="3">
        <v>15.448</v>
      </c>
      <c r="H7" s="3">
        <v>15.257</v>
      </c>
      <c r="I7" s="3">
        <v>15.641</v>
      </c>
      <c r="J7" s="3">
        <v>15.183999999999999</v>
      </c>
      <c r="K7" s="3">
        <v>16.225000000000001</v>
      </c>
      <c r="L7" s="3">
        <v>15.672000000000001</v>
      </c>
      <c r="M7" s="3">
        <v>16.024000000000001</v>
      </c>
      <c r="N7" s="3">
        <v>15.670999999999999</v>
      </c>
      <c r="O7" s="3">
        <v>16.193999999999999</v>
      </c>
      <c r="P7" s="3">
        <v>16.018000000000001</v>
      </c>
      <c r="Q7" s="3">
        <v>16.617999999999999</v>
      </c>
      <c r="R7" s="3">
        <v>16.780999999999999</v>
      </c>
      <c r="S7" s="3">
        <v>16.085999999999999</v>
      </c>
      <c r="T7" s="3">
        <v>15.829000000000001</v>
      </c>
      <c r="U7" s="3">
        <v>15.484</v>
      </c>
      <c r="V7" s="3">
        <v>14.394</v>
      </c>
      <c r="W7" s="3">
        <v>14.257</v>
      </c>
      <c r="X7" s="3">
        <v>14.349</v>
      </c>
      <c r="Y7" s="3">
        <v>15.055999999999999</v>
      </c>
      <c r="Z7" s="3">
        <v>14.561</v>
      </c>
      <c r="AA7" s="3">
        <v>14.53</v>
      </c>
      <c r="AB7" s="3">
        <v>14.683</v>
      </c>
      <c r="AC7" s="3">
        <v>14.901</v>
      </c>
      <c r="AD7" s="3">
        <v>14.417999999999999</v>
      </c>
      <c r="AE7" s="3">
        <v>14.599</v>
      </c>
      <c r="AF7" s="3">
        <v>15.083</v>
      </c>
      <c r="AG7" s="3">
        <v>14.734999999999999</v>
      </c>
      <c r="AH7" s="3">
        <v>14.516</v>
      </c>
      <c r="AI7" s="3">
        <v>14.526999999999999</v>
      </c>
      <c r="AJ7" s="3">
        <v>14.46</v>
      </c>
      <c r="AK7" s="3">
        <v>14.252000000000001</v>
      </c>
      <c r="AL7" s="3">
        <v>14.430999999999999</v>
      </c>
      <c r="AM7" s="3">
        <v>14.46</v>
      </c>
      <c r="AN7" s="3">
        <v>14.38</v>
      </c>
      <c r="AO7" s="3">
        <v>14.29</v>
      </c>
      <c r="AP7" s="3">
        <v>14.406000000000001</v>
      </c>
      <c r="AQ7" s="3">
        <v>14.114000000000001</v>
      </c>
      <c r="AR7" s="3">
        <v>14.715</v>
      </c>
      <c r="AS7" s="3">
        <v>14.551</v>
      </c>
      <c r="AT7" s="3">
        <v>14.579000000000001</v>
      </c>
    </row>
    <row r="8" spans="1:46">
      <c r="A8" s="3" t="s">
        <v>4</v>
      </c>
      <c r="B8" s="3">
        <v>18.420000000000002</v>
      </c>
      <c r="C8" s="3">
        <v>19.009</v>
      </c>
      <c r="D8" s="3">
        <v>18.591999999999999</v>
      </c>
      <c r="E8" s="3">
        <v>18.928999999999998</v>
      </c>
      <c r="F8" s="3">
        <v>19.686</v>
      </c>
      <c r="G8" s="3">
        <v>19.795000000000002</v>
      </c>
      <c r="H8" s="3">
        <v>19.402000000000001</v>
      </c>
      <c r="I8" s="3">
        <v>19.442</v>
      </c>
      <c r="J8" s="3">
        <v>18.962</v>
      </c>
      <c r="K8" s="3">
        <v>19.13</v>
      </c>
      <c r="L8" s="3">
        <v>18.446000000000002</v>
      </c>
      <c r="M8" s="3">
        <v>19.923999999999999</v>
      </c>
      <c r="N8" s="3">
        <v>19.695</v>
      </c>
      <c r="O8" s="3">
        <v>19.52</v>
      </c>
      <c r="P8" s="3">
        <v>18.873999999999999</v>
      </c>
      <c r="Q8" s="3">
        <v>19.093</v>
      </c>
      <c r="R8" s="3">
        <v>19.542999999999999</v>
      </c>
      <c r="S8" s="3">
        <v>18.722000000000001</v>
      </c>
      <c r="T8" s="3">
        <v>19.018999999999998</v>
      </c>
      <c r="U8" s="3">
        <v>19.454000000000001</v>
      </c>
      <c r="V8" s="3">
        <v>22.632999999999999</v>
      </c>
      <c r="W8" s="3">
        <v>22.495999999999999</v>
      </c>
      <c r="X8" s="3">
        <v>22.681000000000001</v>
      </c>
      <c r="Y8" s="3">
        <v>22.84</v>
      </c>
      <c r="Z8" s="3">
        <v>23.384</v>
      </c>
      <c r="AA8" s="3">
        <v>24.036000000000001</v>
      </c>
      <c r="AB8" s="3">
        <v>22.533999999999999</v>
      </c>
      <c r="AC8" s="3">
        <v>22.35</v>
      </c>
      <c r="AD8" s="3">
        <v>22.654</v>
      </c>
      <c r="AE8" s="3">
        <v>22.158000000000001</v>
      </c>
      <c r="AF8" s="3">
        <v>22.873000000000001</v>
      </c>
      <c r="AG8" s="3">
        <v>22.59</v>
      </c>
      <c r="AH8" s="3">
        <v>22.99</v>
      </c>
      <c r="AI8" s="3">
        <v>22.888000000000002</v>
      </c>
      <c r="AJ8" s="3">
        <v>22.050999999999998</v>
      </c>
      <c r="AK8" s="3">
        <v>23.018000000000001</v>
      </c>
      <c r="AL8" s="3">
        <v>22.228999999999999</v>
      </c>
      <c r="AM8" s="3">
        <v>23.709</v>
      </c>
      <c r="AN8" s="3">
        <v>23.754999999999999</v>
      </c>
      <c r="AO8" s="3">
        <v>23.28</v>
      </c>
      <c r="AP8" s="3">
        <v>22.832000000000001</v>
      </c>
      <c r="AQ8" s="3">
        <v>23.76</v>
      </c>
      <c r="AR8" s="3">
        <v>22.788</v>
      </c>
      <c r="AS8" s="3">
        <v>21.837</v>
      </c>
      <c r="AT8" s="3">
        <v>22.709</v>
      </c>
    </row>
    <row r="9" spans="1:46">
      <c r="A9" s="3" t="s">
        <v>5</v>
      </c>
      <c r="B9" s="3">
        <v>0.154</v>
      </c>
      <c r="C9" s="3">
        <v>0.17399999999999999</v>
      </c>
      <c r="D9" s="3">
        <v>0.16400000000000001</v>
      </c>
      <c r="E9" s="3">
        <v>0.11799999999999999</v>
      </c>
      <c r="F9" s="3">
        <v>0.19700000000000001</v>
      </c>
      <c r="G9" s="3">
        <v>0.17299999999999999</v>
      </c>
      <c r="H9" s="3">
        <v>0.16900000000000001</v>
      </c>
      <c r="I9" s="3">
        <v>0.16500000000000001</v>
      </c>
      <c r="J9" s="3">
        <v>0.14899999999999999</v>
      </c>
      <c r="K9" s="3">
        <v>0.18099999999999999</v>
      </c>
      <c r="L9" s="3">
        <v>0.16</v>
      </c>
      <c r="M9" s="3">
        <v>0.17</v>
      </c>
      <c r="N9" s="3">
        <v>0.17399999999999999</v>
      </c>
      <c r="O9" s="3">
        <v>0.20100000000000001</v>
      </c>
      <c r="P9" s="3">
        <v>0.13700000000000001</v>
      </c>
      <c r="Q9" s="3">
        <v>0.17199999999999999</v>
      </c>
      <c r="R9" s="3">
        <v>0.16</v>
      </c>
      <c r="S9" s="3">
        <v>0.13300000000000001</v>
      </c>
      <c r="T9" s="3">
        <v>0.14000000000000001</v>
      </c>
      <c r="U9" s="3">
        <v>0.189</v>
      </c>
      <c r="V9" s="3">
        <v>7.6999999999999999E-2</v>
      </c>
      <c r="W9" s="3">
        <v>0.12</v>
      </c>
      <c r="X9" s="3">
        <v>7.2999999999999995E-2</v>
      </c>
      <c r="Y9" s="3">
        <v>0.153</v>
      </c>
      <c r="Z9" s="3">
        <v>0.11</v>
      </c>
      <c r="AA9" s="3">
        <v>0.13</v>
      </c>
      <c r="AB9" s="3">
        <v>0.13700000000000001</v>
      </c>
      <c r="AC9" s="3">
        <v>7.0999999999999994E-2</v>
      </c>
      <c r="AD9" s="3">
        <v>0.10199999999999999</v>
      </c>
      <c r="AE9" s="3">
        <v>9.0999999999999998E-2</v>
      </c>
      <c r="AF9" s="3">
        <v>0.158</v>
      </c>
      <c r="AG9" s="3">
        <v>0.111</v>
      </c>
      <c r="AH9" s="3">
        <v>0.106</v>
      </c>
      <c r="AI9" s="3">
        <v>0.10299999999999999</v>
      </c>
      <c r="AJ9" s="3">
        <v>0.123</v>
      </c>
      <c r="AK9" s="3">
        <v>9.0999999999999998E-2</v>
      </c>
      <c r="AL9" s="3">
        <v>0.125</v>
      </c>
      <c r="AM9" s="3">
        <v>0.112</v>
      </c>
      <c r="AN9" s="3">
        <v>9.1999999999999998E-2</v>
      </c>
      <c r="AO9" s="3">
        <v>7.5999999999999998E-2</v>
      </c>
      <c r="AP9" s="3">
        <v>0.14299999999999999</v>
      </c>
      <c r="AQ9" s="3">
        <v>5.5E-2</v>
      </c>
      <c r="AR9" s="3">
        <v>8.5999999999999993E-2</v>
      </c>
      <c r="AS9" s="3">
        <v>0.114</v>
      </c>
      <c r="AT9" s="3">
        <v>0.153</v>
      </c>
    </row>
    <row r="10" spans="1:46">
      <c r="A10" s="3" t="s">
        <v>6</v>
      </c>
      <c r="B10" s="3">
        <v>9.6829999999999998</v>
      </c>
      <c r="C10" s="3">
        <v>10.022</v>
      </c>
      <c r="D10" s="3">
        <v>9.9529999999999994</v>
      </c>
      <c r="E10" s="3">
        <v>9.9320000000000004</v>
      </c>
      <c r="F10" s="3">
        <v>9.7769999999999992</v>
      </c>
      <c r="G10" s="3">
        <v>9.5530000000000008</v>
      </c>
      <c r="H10" s="3">
        <v>9.2590000000000003</v>
      </c>
      <c r="I10" s="3">
        <v>9.5969999999999995</v>
      </c>
      <c r="J10" s="3">
        <v>9.0519999999999996</v>
      </c>
      <c r="K10" s="3">
        <v>9.5559999999999992</v>
      </c>
      <c r="L10" s="3">
        <v>9.2080000000000002</v>
      </c>
      <c r="M10" s="3">
        <v>9.6370000000000005</v>
      </c>
      <c r="N10" s="3">
        <v>9.532</v>
      </c>
      <c r="O10" s="3">
        <v>9.76</v>
      </c>
      <c r="P10" s="3">
        <v>9.6549999999999994</v>
      </c>
      <c r="Q10" s="3">
        <v>9.407</v>
      </c>
      <c r="R10" s="3">
        <v>9.8360000000000003</v>
      </c>
      <c r="S10" s="3">
        <v>9.5589999999999993</v>
      </c>
      <c r="T10" s="3">
        <v>9.7629999999999999</v>
      </c>
      <c r="U10" s="3">
        <v>9.1880000000000006</v>
      </c>
      <c r="V10" s="3">
        <v>8.89</v>
      </c>
      <c r="W10" s="3">
        <v>8.8290000000000006</v>
      </c>
      <c r="X10" s="3">
        <v>9.2129999999999992</v>
      </c>
      <c r="Y10" s="3">
        <v>9.1669999999999998</v>
      </c>
      <c r="Z10" s="3">
        <v>8.8979999999999997</v>
      </c>
      <c r="AA10" s="3">
        <v>8.9710000000000001</v>
      </c>
      <c r="AB10" s="3">
        <v>9.3919999999999995</v>
      </c>
      <c r="AC10" s="3">
        <v>9.423</v>
      </c>
      <c r="AD10" s="3">
        <v>9.1020000000000003</v>
      </c>
      <c r="AE10" s="3">
        <v>8.9380000000000006</v>
      </c>
      <c r="AF10" s="3">
        <v>9.548</v>
      </c>
      <c r="AG10" s="3">
        <v>9.4060000000000006</v>
      </c>
      <c r="AH10" s="3">
        <v>9.1679999999999993</v>
      </c>
      <c r="AI10" s="3">
        <v>8.9489999999999998</v>
      </c>
      <c r="AJ10" s="3">
        <v>9.34</v>
      </c>
      <c r="AK10" s="3">
        <v>9.1150000000000002</v>
      </c>
      <c r="AL10" s="3">
        <v>9.1170000000000009</v>
      </c>
      <c r="AM10" s="3">
        <v>9.0190000000000001</v>
      </c>
      <c r="AN10" s="3">
        <v>8.9390000000000001</v>
      </c>
      <c r="AO10" s="3">
        <v>9.141</v>
      </c>
      <c r="AP10" s="3">
        <v>9.0359999999999996</v>
      </c>
      <c r="AQ10" s="3">
        <v>9.1110000000000007</v>
      </c>
      <c r="AR10" s="3">
        <v>9.0280000000000005</v>
      </c>
      <c r="AS10" s="3">
        <v>9.2880000000000003</v>
      </c>
      <c r="AT10" s="3">
        <v>9.0890000000000004</v>
      </c>
    </row>
    <row r="11" spans="1:46">
      <c r="A11" s="3" t="s">
        <v>7</v>
      </c>
      <c r="B11" s="3">
        <v>1.0999999999999999E-2</v>
      </c>
      <c r="C11" s="3">
        <v>3.5000000000000003E-2</v>
      </c>
      <c r="D11" s="3">
        <v>4.3999999999999997E-2</v>
      </c>
      <c r="E11" s="3">
        <v>4.3999999999999997E-2</v>
      </c>
      <c r="F11" s="3">
        <v>5.8000000000000003E-2</v>
      </c>
      <c r="G11" s="3">
        <v>8.6999999999999994E-2</v>
      </c>
      <c r="H11" s="3">
        <v>3.0710000000000002</v>
      </c>
      <c r="I11" s="3">
        <v>0.04</v>
      </c>
      <c r="J11" s="3">
        <v>0</v>
      </c>
      <c r="K11" s="3">
        <v>0.221</v>
      </c>
      <c r="L11" s="3">
        <v>2.4E-2</v>
      </c>
      <c r="M11" s="3">
        <v>0.04</v>
      </c>
      <c r="N11" s="3">
        <v>6.3E-2</v>
      </c>
      <c r="O11" s="3">
        <v>0.08</v>
      </c>
      <c r="P11" s="3">
        <v>8.0000000000000002E-3</v>
      </c>
      <c r="Q11" s="3">
        <v>4.5999999999999999E-2</v>
      </c>
      <c r="R11" s="3">
        <v>8.9999999999999993E-3</v>
      </c>
      <c r="S11" s="3">
        <v>6.6000000000000003E-2</v>
      </c>
      <c r="T11" s="3">
        <v>5.8000000000000003E-2</v>
      </c>
      <c r="U11" s="3">
        <v>7.3999999999999996E-2</v>
      </c>
      <c r="V11" s="3">
        <v>6.5000000000000002E-2</v>
      </c>
      <c r="W11" s="3">
        <v>4.7E-2</v>
      </c>
      <c r="X11" s="3">
        <v>0</v>
      </c>
      <c r="Y11" s="3">
        <v>0.21</v>
      </c>
      <c r="Z11" s="3">
        <v>0</v>
      </c>
      <c r="AA11" s="3">
        <v>0</v>
      </c>
      <c r="AB11" s="3">
        <v>0.03</v>
      </c>
      <c r="AC11" s="3">
        <v>0.11700000000000001</v>
      </c>
      <c r="AD11" s="3">
        <v>0</v>
      </c>
      <c r="AE11" s="3">
        <v>0</v>
      </c>
      <c r="AF11" s="3">
        <v>0</v>
      </c>
      <c r="AG11" s="3">
        <v>0</v>
      </c>
      <c r="AH11" s="3">
        <v>4.0000000000000001E-3</v>
      </c>
      <c r="AI11" s="3">
        <v>3.3000000000000002E-2</v>
      </c>
      <c r="AJ11" s="3">
        <v>0.247</v>
      </c>
      <c r="AK11" s="3">
        <v>0.19400000000000001</v>
      </c>
      <c r="AL11" s="3">
        <v>0.10199999999999999</v>
      </c>
      <c r="AM11" s="3">
        <v>0</v>
      </c>
      <c r="AN11" s="3">
        <v>0</v>
      </c>
      <c r="AO11" s="3">
        <v>0</v>
      </c>
      <c r="AP11" s="3">
        <v>0</v>
      </c>
      <c r="AQ11" s="3">
        <v>0</v>
      </c>
      <c r="AR11" s="3">
        <v>0</v>
      </c>
      <c r="AS11" s="3">
        <v>0</v>
      </c>
      <c r="AT11" s="3">
        <v>0.02</v>
      </c>
    </row>
    <row r="12" spans="1:46" ht="17">
      <c r="A12" s="3" t="s">
        <v>8</v>
      </c>
      <c r="B12" s="3">
        <v>5.3999999999999999E-2</v>
      </c>
      <c r="C12" s="3">
        <v>1.7999999999999999E-2</v>
      </c>
      <c r="D12" s="3">
        <v>9.7000000000000003E-2</v>
      </c>
      <c r="E12" s="3">
        <v>5.1999999999999998E-2</v>
      </c>
      <c r="F12" s="3">
        <v>8.3000000000000004E-2</v>
      </c>
      <c r="G12" s="3">
        <v>7.6999999999999999E-2</v>
      </c>
      <c r="H12" s="3">
        <v>5.5E-2</v>
      </c>
      <c r="I12" s="3">
        <v>5.7000000000000002E-2</v>
      </c>
      <c r="J12" s="3">
        <v>7.9000000000000001E-2</v>
      </c>
      <c r="K12" s="3">
        <v>2.9000000000000001E-2</v>
      </c>
      <c r="L12" s="3">
        <v>0.14499999999999999</v>
      </c>
      <c r="M12" s="3">
        <v>7.0999999999999994E-2</v>
      </c>
      <c r="N12" s="3">
        <v>4.9000000000000002E-2</v>
      </c>
      <c r="O12" s="3">
        <v>1.7999999999999999E-2</v>
      </c>
      <c r="P12" s="3">
        <v>5.8000000000000003E-2</v>
      </c>
      <c r="Q12" s="3">
        <v>8.5000000000000006E-2</v>
      </c>
      <c r="R12" s="3">
        <v>6.5000000000000002E-2</v>
      </c>
      <c r="S12" s="3">
        <v>0.17499999999999999</v>
      </c>
      <c r="T12" s="3">
        <v>4.2999999999999997E-2</v>
      </c>
      <c r="U12" s="3">
        <v>6.9000000000000006E-2</v>
      </c>
      <c r="V12" s="3">
        <v>4.7E-2</v>
      </c>
      <c r="W12" s="3">
        <v>1.2999999999999999E-2</v>
      </c>
      <c r="X12" s="3">
        <v>1.6E-2</v>
      </c>
      <c r="Y12" s="3">
        <v>4.1000000000000002E-2</v>
      </c>
      <c r="Z12" s="3">
        <v>3.5000000000000003E-2</v>
      </c>
      <c r="AA12" s="3">
        <v>4.7E-2</v>
      </c>
      <c r="AB12" s="3">
        <v>3.2000000000000001E-2</v>
      </c>
      <c r="AC12" s="3">
        <v>2.1000000000000001E-2</v>
      </c>
      <c r="AD12" s="3">
        <v>1.7999999999999999E-2</v>
      </c>
      <c r="AE12" s="3">
        <v>6.5000000000000002E-2</v>
      </c>
      <c r="AF12" s="3">
        <v>5.8000000000000003E-2</v>
      </c>
      <c r="AG12" s="3">
        <v>3.4000000000000002E-2</v>
      </c>
      <c r="AH12" s="3">
        <v>5.3999999999999999E-2</v>
      </c>
      <c r="AI12" s="3">
        <v>5.6000000000000001E-2</v>
      </c>
      <c r="AJ12" s="3">
        <v>4.9000000000000002E-2</v>
      </c>
      <c r="AK12" s="3">
        <v>1.0999999999999999E-2</v>
      </c>
      <c r="AL12" s="3">
        <v>3.5000000000000003E-2</v>
      </c>
      <c r="AM12" s="3">
        <v>0.02</v>
      </c>
      <c r="AN12" s="3">
        <v>4.1000000000000002E-2</v>
      </c>
      <c r="AO12" s="3">
        <v>0.03</v>
      </c>
      <c r="AP12" s="3">
        <v>3.6999999999999998E-2</v>
      </c>
      <c r="AQ12" s="3">
        <v>4.2000000000000003E-2</v>
      </c>
      <c r="AR12" s="3">
        <v>5.6000000000000001E-2</v>
      </c>
      <c r="AS12" s="3">
        <v>3.4000000000000002E-2</v>
      </c>
      <c r="AT12" s="3">
        <v>8.5999999999999993E-2</v>
      </c>
    </row>
    <row r="13" spans="1:46" ht="17">
      <c r="A13" s="3" t="s">
        <v>9</v>
      </c>
      <c r="B13" s="3">
        <v>9.3840000000000003</v>
      </c>
      <c r="C13" s="3">
        <v>8.3689999999999998</v>
      </c>
      <c r="D13" s="3">
        <v>9.09</v>
      </c>
      <c r="E13" s="3">
        <v>9.1010000000000009</v>
      </c>
      <c r="F13" s="3">
        <v>8.34</v>
      </c>
      <c r="G13" s="3">
        <v>8.7710000000000008</v>
      </c>
      <c r="H13" s="3">
        <v>9.1869999999999994</v>
      </c>
      <c r="I13" s="3">
        <v>8.9469999999999992</v>
      </c>
      <c r="J13" s="3">
        <v>9.2100000000000009</v>
      </c>
      <c r="K13" s="3">
        <v>9.0180000000000007</v>
      </c>
      <c r="L13" s="3">
        <v>9</v>
      </c>
      <c r="M13" s="3">
        <v>8.8810000000000002</v>
      </c>
      <c r="N13" s="3">
        <v>8.5440000000000005</v>
      </c>
      <c r="O13" s="3">
        <v>8.2219999999999995</v>
      </c>
      <c r="P13" s="3">
        <v>9.2579999999999991</v>
      </c>
      <c r="Q13" s="3">
        <v>8.8360000000000003</v>
      </c>
      <c r="R13" s="3">
        <v>8.2590000000000003</v>
      </c>
      <c r="S13" s="3">
        <v>8.5210000000000008</v>
      </c>
      <c r="T13" s="3">
        <v>9.0289999999999999</v>
      </c>
      <c r="U13" s="3">
        <v>8.8889999999999993</v>
      </c>
      <c r="V13" s="3">
        <v>9.7319999999999993</v>
      </c>
      <c r="W13" s="3">
        <v>9.6199999999999992</v>
      </c>
      <c r="X13" s="3">
        <v>10.195</v>
      </c>
      <c r="Y13" s="3">
        <v>9.1</v>
      </c>
      <c r="Z13" s="3">
        <v>10.01</v>
      </c>
      <c r="AA13" s="3">
        <v>10.031000000000001</v>
      </c>
      <c r="AB13" s="3">
        <v>9.9410000000000007</v>
      </c>
      <c r="AC13" s="3">
        <v>9.1180000000000003</v>
      </c>
      <c r="AD13" s="3">
        <v>10.217000000000001</v>
      </c>
      <c r="AE13" s="3">
        <v>10.183</v>
      </c>
      <c r="AF13" s="3">
        <v>10.231</v>
      </c>
      <c r="AG13" s="3">
        <v>10.08</v>
      </c>
      <c r="AH13" s="3">
        <v>10.134</v>
      </c>
      <c r="AI13" s="3">
        <v>9.3620000000000001</v>
      </c>
      <c r="AJ13" s="3">
        <v>9.1890000000000001</v>
      </c>
      <c r="AK13" s="3">
        <v>8.8049999999999997</v>
      </c>
      <c r="AL13" s="3">
        <v>8.9670000000000005</v>
      </c>
      <c r="AM13" s="3">
        <v>9.8130000000000006</v>
      </c>
      <c r="AN13" s="3">
        <v>10.148</v>
      </c>
      <c r="AO13" s="3">
        <v>10.023999999999999</v>
      </c>
      <c r="AP13" s="3">
        <v>9.7560000000000002</v>
      </c>
      <c r="AQ13" s="3">
        <v>10.061999999999999</v>
      </c>
      <c r="AR13" s="3">
        <v>9.8970000000000002</v>
      </c>
      <c r="AS13" s="3">
        <v>9.8249999999999993</v>
      </c>
      <c r="AT13" s="3">
        <v>10.090999999999999</v>
      </c>
    </row>
    <row r="14" spans="1:46">
      <c r="A14" s="3" t="s">
        <v>10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</row>
    <row r="15" spans="1:46" ht="17">
      <c r="A15" s="3" t="s">
        <v>11</v>
      </c>
      <c r="B15" s="3">
        <v>0</v>
      </c>
      <c r="C15" s="3">
        <v>1.0999999999999999E-2</v>
      </c>
      <c r="D15" s="3">
        <v>1.2E-2</v>
      </c>
      <c r="E15" s="3">
        <v>0.06</v>
      </c>
      <c r="F15" s="3">
        <v>4.7E-2</v>
      </c>
      <c r="G15" s="3">
        <v>0</v>
      </c>
      <c r="H15" s="3">
        <v>3.4000000000000002E-2</v>
      </c>
      <c r="I15" s="3">
        <v>3.9E-2</v>
      </c>
      <c r="J15" s="3">
        <v>1.4999999999999999E-2</v>
      </c>
      <c r="K15" s="3">
        <v>4.0000000000000001E-3</v>
      </c>
      <c r="L15" s="3">
        <v>7.0000000000000001E-3</v>
      </c>
      <c r="M15" s="3">
        <v>1.2E-2</v>
      </c>
      <c r="N15" s="3">
        <v>0</v>
      </c>
      <c r="O15" s="3">
        <v>1.9E-2</v>
      </c>
      <c r="P15" s="3">
        <v>6.2E-2</v>
      </c>
      <c r="Q15" s="3">
        <v>2.5999999999999999E-2</v>
      </c>
      <c r="R15" s="3">
        <v>4.2999999999999997E-2</v>
      </c>
      <c r="S15" s="3">
        <v>4.2000000000000003E-2</v>
      </c>
      <c r="T15" s="3">
        <v>6.0999999999999999E-2</v>
      </c>
      <c r="U15" s="3">
        <v>3.5999999999999997E-2</v>
      </c>
      <c r="V15" s="3">
        <v>0</v>
      </c>
      <c r="W15" s="3">
        <v>2.1999999999999999E-2</v>
      </c>
      <c r="X15" s="3">
        <v>0</v>
      </c>
      <c r="Y15" s="3">
        <v>2.9000000000000001E-2</v>
      </c>
      <c r="Z15" s="3">
        <v>0.02</v>
      </c>
      <c r="AA15" s="3">
        <v>6.5000000000000002E-2</v>
      </c>
      <c r="AB15" s="3">
        <v>0.02</v>
      </c>
      <c r="AC15" s="3">
        <v>5.7000000000000002E-2</v>
      </c>
      <c r="AD15" s="3">
        <v>2.4E-2</v>
      </c>
      <c r="AE15" s="3">
        <v>3.5999999999999997E-2</v>
      </c>
      <c r="AF15" s="3">
        <v>3.4000000000000002E-2</v>
      </c>
      <c r="AG15" s="3">
        <v>3.4000000000000002E-2</v>
      </c>
      <c r="AH15" s="3">
        <v>1.2E-2</v>
      </c>
      <c r="AI15" s="3">
        <v>0</v>
      </c>
      <c r="AJ15" s="3">
        <v>8.2000000000000003E-2</v>
      </c>
      <c r="AK15" s="3">
        <v>4.4999999999999998E-2</v>
      </c>
      <c r="AL15" s="3">
        <v>0</v>
      </c>
      <c r="AM15" s="3">
        <v>3.7999999999999999E-2</v>
      </c>
      <c r="AN15" s="3">
        <v>2.1999999999999999E-2</v>
      </c>
      <c r="AO15" s="3">
        <v>1.7000000000000001E-2</v>
      </c>
      <c r="AP15" s="3">
        <v>0</v>
      </c>
      <c r="AQ15" s="3">
        <v>0.02</v>
      </c>
      <c r="AR15" s="3">
        <v>1.9E-2</v>
      </c>
      <c r="AS15" s="3">
        <v>2.8000000000000001E-2</v>
      </c>
      <c r="AT15" s="3">
        <v>1.2E-2</v>
      </c>
    </row>
    <row r="16" spans="1:46">
      <c r="A16" s="3" t="s">
        <v>12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0</v>
      </c>
      <c r="AR16" s="3">
        <v>0</v>
      </c>
      <c r="AS16" s="3">
        <v>0</v>
      </c>
      <c r="AT16" s="3">
        <v>0</v>
      </c>
    </row>
    <row r="17" spans="1:46" ht="17">
      <c r="A17" s="3" t="s">
        <v>13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  <c r="AM17" s="3">
        <v>0</v>
      </c>
      <c r="AN17" s="3">
        <v>0</v>
      </c>
      <c r="AO17" s="3">
        <v>0</v>
      </c>
      <c r="AP17" s="3">
        <v>0</v>
      </c>
      <c r="AQ17" s="3">
        <v>0</v>
      </c>
      <c r="AR17" s="3">
        <v>0</v>
      </c>
      <c r="AS17" s="3">
        <v>0</v>
      </c>
      <c r="AT17" s="3">
        <v>0</v>
      </c>
    </row>
    <row r="18" spans="1:46">
      <c r="A18" s="13" t="s">
        <v>14</v>
      </c>
      <c r="B18" s="13">
        <v>95.686000000000007</v>
      </c>
      <c r="C18" s="13">
        <v>96.956000000000003</v>
      </c>
      <c r="D18" s="13">
        <v>97.269000000000005</v>
      </c>
      <c r="E18" s="13">
        <v>97.322999999999993</v>
      </c>
      <c r="F18" s="13">
        <v>96.853999999999999</v>
      </c>
      <c r="G18" s="13">
        <v>95.826999999999998</v>
      </c>
      <c r="H18" s="13">
        <v>96.393000000000001</v>
      </c>
      <c r="I18" s="13">
        <v>95.846999999999994</v>
      </c>
      <c r="J18" s="13">
        <v>94.052999999999997</v>
      </c>
      <c r="K18" s="13">
        <v>96.995000000000005</v>
      </c>
      <c r="L18" s="13">
        <v>94.516999999999996</v>
      </c>
      <c r="M18" s="13">
        <v>96.923000000000002</v>
      </c>
      <c r="N18" s="13">
        <v>97</v>
      </c>
      <c r="O18" s="13">
        <v>96.397999999999996</v>
      </c>
      <c r="P18" s="13">
        <v>96.322000000000003</v>
      </c>
      <c r="Q18" s="13">
        <v>97.17</v>
      </c>
      <c r="R18" s="13">
        <v>97.897000000000006</v>
      </c>
      <c r="S18" s="13">
        <v>96.194999999999993</v>
      </c>
      <c r="T18" s="13">
        <v>96.694000000000003</v>
      </c>
      <c r="U18" s="13">
        <v>94.316999999999993</v>
      </c>
      <c r="V18" s="13">
        <f t="shared" ref="V18:AT18" si="0">V5+V6+V7+V15+V16+V8+V9+V10+V11+V12+V13</f>
        <v>95.498999999999995</v>
      </c>
      <c r="W18" s="13">
        <f t="shared" si="0"/>
        <v>94.613</v>
      </c>
      <c r="X18" s="13">
        <f t="shared" si="0"/>
        <v>95.853999999999985</v>
      </c>
      <c r="Y18" s="13">
        <f t="shared" si="0"/>
        <v>94.691999999999993</v>
      </c>
      <c r="Z18" s="13">
        <f t="shared" si="0"/>
        <v>95.861999999999995</v>
      </c>
      <c r="AA18" s="13">
        <f t="shared" si="0"/>
        <v>96.834000000000003</v>
      </c>
      <c r="AB18" s="13">
        <f t="shared" si="0"/>
        <v>96.075000000000003</v>
      </c>
      <c r="AC18" s="13">
        <f t="shared" si="0"/>
        <v>94.956000000000017</v>
      </c>
      <c r="AD18" s="13">
        <f t="shared" si="0"/>
        <v>96.176000000000002</v>
      </c>
      <c r="AE18" s="13">
        <f t="shared" si="0"/>
        <v>95.326999999999998</v>
      </c>
      <c r="AF18" s="13">
        <f t="shared" si="0"/>
        <v>96.50500000000001</v>
      </c>
      <c r="AG18" s="13">
        <f t="shared" si="0"/>
        <v>96.39700000000002</v>
      </c>
      <c r="AH18" s="13">
        <f t="shared" si="0"/>
        <v>96.126000000000005</v>
      </c>
      <c r="AI18" s="13">
        <f t="shared" si="0"/>
        <v>94.971999999999994</v>
      </c>
      <c r="AJ18" s="13">
        <f t="shared" si="0"/>
        <v>94.572000000000003</v>
      </c>
      <c r="AK18" s="13">
        <f t="shared" si="0"/>
        <v>94.756</v>
      </c>
      <c r="AL18" s="13">
        <f t="shared" si="0"/>
        <v>94.850999999999999</v>
      </c>
      <c r="AM18" s="13">
        <f t="shared" si="0"/>
        <v>95.876999999999995</v>
      </c>
      <c r="AN18" s="13">
        <f t="shared" si="0"/>
        <v>96.346000000000004</v>
      </c>
      <c r="AO18" s="13">
        <f t="shared" si="0"/>
        <v>95.317999999999998</v>
      </c>
      <c r="AP18" s="13">
        <f t="shared" si="0"/>
        <v>95.234000000000009</v>
      </c>
      <c r="AQ18" s="13">
        <f t="shared" si="0"/>
        <v>95.971000000000018</v>
      </c>
      <c r="AR18" s="13">
        <f t="shared" si="0"/>
        <v>95.477000000000004</v>
      </c>
      <c r="AS18" s="13">
        <f t="shared" si="0"/>
        <v>94.786000000000001</v>
      </c>
      <c r="AT18" s="13">
        <f t="shared" si="0"/>
        <v>96.035999999999987</v>
      </c>
    </row>
    <row r="19" spans="1:46">
      <c r="A19" s="2" t="s">
        <v>128</v>
      </c>
      <c r="B19" s="17">
        <v>11</v>
      </c>
      <c r="C19" s="17">
        <v>11</v>
      </c>
      <c r="D19" s="17">
        <v>11</v>
      </c>
      <c r="E19" s="17">
        <v>11</v>
      </c>
      <c r="F19" s="17">
        <v>11</v>
      </c>
      <c r="G19" s="17">
        <v>11</v>
      </c>
      <c r="H19" s="17">
        <v>11</v>
      </c>
      <c r="I19" s="17">
        <v>11</v>
      </c>
      <c r="J19" s="17">
        <v>11</v>
      </c>
      <c r="K19" s="17">
        <v>11</v>
      </c>
      <c r="L19" s="17">
        <v>11</v>
      </c>
      <c r="M19" s="17">
        <v>11</v>
      </c>
      <c r="N19" s="17">
        <v>11</v>
      </c>
      <c r="O19" s="17">
        <v>11</v>
      </c>
      <c r="P19" s="17">
        <v>11</v>
      </c>
      <c r="Q19" s="17">
        <v>11</v>
      </c>
      <c r="R19" s="17">
        <v>11</v>
      </c>
      <c r="S19" s="17">
        <v>11</v>
      </c>
      <c r="T19" s="17">
        <v>11</v>
      </c>
      <c r="U19" s="17">
        <v>11</v>
      </c>
      <c r="V19" s="17">
        <v>11</v>
      </c>
      <c r="W19" s="17">
        <v>11</v>
      </c>
      <c r="X19" s="17">
        <v>11</v>
      </c>
      <c r="Y19" s="17">
        <v>11</v>
      </c>
      <c r="Z19" s="17">
        <v>11</v>
      </c>
      <c r="AA19" s="17">
        <v>11</v>
      </c>
      <c r="AB19" s="17">
        <v>11</v>
      </c>
      <c r="AC19" s="17">
        <v>11</v>
      </c>
      <c r="AD19" s="17">
        <v>11</v>
      </c>
      <c r="AE19" s="17">
        <v>11</v>
      </c>
      <c r="AF19" s="17">
        <v>11</v>
      </c>
      <c r="AG19" s="17">
        <v>11</v>
      </c>
      <c r="AH19" s="17">
        <v>11</v>
      </c>
      <c r="AI19" s="17">
        <v>11</v>
      </c>
      <c r="AJ19" s="17">
        <v>11</v>
      </c>
      <c r="AK19" s="17">
        <v>11</v>
      </c>
      <c r="AL19" s="17">
        <v>11</v>
      </c>
      <c r="AM19" s="17">
        <v>11</v>
      </c>
      <c r="AN19" s="17">
        <v>11</v>
      </c>
      <c r="AO19" s="17">
        <v>11</v>
      </c>
      <c r="AP19" s="17">
        <v>11</v>
      </c>
      <c r="AQ19" s="17">
        <v>11</v>
      </c>
      <c r="AR19" s="17">
        <v>11</v>
      </c>
      <c r="AS19" s="17">
        <v>11</v>
      </c>
      <c r="AT19" s="17">
        <v>11</v>
      </c>
    </row>
    <row r="20" spans="1:46">
      <c r="A20" s="2" t="s">
        <v>129</v>
      </c>
      <c r="B20" s="9">
        <v>2.9510000000000001</v>
      </c>
      <c r="C20" s="9">
        <v>2.9319999999999999</v>
      </c>
      <c r="D20" s="9">
        <v>2.9550000000000001</v>
      </c>
      <c r="E20" s="9">
        <v>2.9350000000000001</v>
      </c>
      <c r="F20" s="9">
        <v>2.9460000000000002</v>
      </c>
      <c r="G20" s="9">
        <v>2.9409999999999998</v>
      </c>
      <c r="H20" s="9">
        <v>2.84</v>
      </c>
      <c r="I20" s="9">
        <v>2.9529999999999998</v>
      </c>
      <c r="J20" s="9">
        <v>2.9609999999999999</v>
      </c>
      <c r="K20" s="9">
        <v>2.9409999999999998</v>
      </c>
      <c r="L20" s="9">
        <v>2.9729999999999999</v>
      </c>
      <c r="M20" s="9">
        <v>2.9289999999999998</v>
      </c>
      <c r="N20" s="9">
        <v>2.9940000000000002</v>
      </c>
      <c r="O20" s="9">
        <v>2.9449999999999998</v>
      </c>
      <c r="P20" s="9">
        <v>2.9390000000000001</v>
      </c>
      <c r="Q20" s="9">
        <v>2.98</v>
      </c>
      <c r="R20" s="9">
        <v>2.9449999999999998</v>
      </c>
      <c r="S20" s="9">
        <v>2.988</v>
      </c>
      <c r="T20" s="9">
        <v>2.968</v>
      </c>
      <c r="U20" s="9">
        <v>2.9340000000000002</v>
      </c>
      <c r="V20" s="9">
        <v>2.8809999999999998</v>
      </c>
      <c r="W20" s="9">
        <v>2.8919999999999999</v>
      </c>
      <c r="X20" s="9">
        <v>2.8559999999999999</v>
      </c>
      <c r="Y20" s="9">
        <v>2.81</v>
      </c>
      <c r="Z20" s="9">
        <v>2.86</v>
      </c>
      <c r="AA20" s="9">
        <v>2.8330000000000002</v>
      </c>
      <c r="AB20" s="9">
        <v>2.8690000000000002</v>
      </c>
      <c r="AC20" s="9">
        <v>2.8530000000000002</v>
      </c>
      <c r="AD20" s="9">
        <v>2.88</v>
      </c>
      <c r="AE20" s="9">
        <v>2.8650000000000002</v>
      </c>
      <c r="AF20" s="9">
        <v>2.7930000000000001</v>
      </c>
      <c r="AG20" s="9">
        <v>2.8530000000000002</v>
      </c>
      <c r="AH20" s="9">
        <v>2.863</v>
      </c>
      <c r="AI20" s="9">
        <v>2.8660000000000001</v>
      </c>
      <c r="AJ20" s="9">
        <v>2.859</v>
      </c>
      <c r="AK20" s="9">
        <v>2.8660000000000001</v>
      </c>
      <c r="AL20" s="9">
        <v>2.89</v>
      </c>
      <c r="AM20" s="9">
        <v>2.8149999999999999</v>
      </c>
      <c r="AN20" s="9">
        <v>2.8359999999999999</v>
      </c>
      <c r="AO20" s="9">
        <v>2.8380000000000001</v>
      </c>
      <c r="AP20" s="9">
        <v>2.8580000000000001</v>
      </c>
      <c r="AQ20" s="9">
        <v>2.8380000000000001</v>
      </c>
      <c r="AR20" s="9">
        <v>2.8359999999999999</v>
      </c>
      <c r="AS20" s="9">
        <v>2.8769999999999998</v>
      </c>
      <c r="AT20" s="9">
        <v>2.8570000000000002</v>
      </c>
    </row>
    <row r="21" spans="1:46">
      <c r="A21" s="2" t="s">
        <v>118</v>
      </c>
      <c r="B21" s="9">
        <v>0.151</v>
      </c>
      <c r="C21" s="9">
        <v>0.14899999999999999</v>
      </c>
      <c r="D21" s="9">
        <v>0.14299999999999999</v>
      </c>
      <c r="E21" s="9">
        <v>0.157</v>
      </c>
      <c r="F21" s="9">
        <v>0.14399999999999999</v>
      </c>
      <c r="G21" s="9">
        <v>0.156</v>
      </c>
      <c r="H21" s="9">
        <v>0.14299999999999999</v>
      </c>
      <c r="I21" s="9">
        <v>0.14099999999999999</v>
      </c>
      <c r="J21" s="9">
        <v>0.156</v>
      </c>
      <c r="K21" s="9">
        <v>0.155</v>
      </c>
      <c r="L21" s="9">
        <v>0.14699999999999999</v>
      </c>
      <c r="M21" s="9">
        <v>0.14899999999999999</v>
      </c>
      <c r="N21" s="9">
        <v>0.14399999999999999</v>
      </c>
      <c r="O21" s="9">
        <v>0.14599999999999999</v>
      </c>
      <c r="P21" s="9">
        <v>0.154</v>
      </c>
      <c r="Q21" s="9">
        <v>0.125</v>
      </c>
      <c r="R21" s="9">
        <v>0.14699999999999999</v>
      </c>
      <c r="S21" s="9">
        <v>0.13900000000000001</v>
      </c>
      <c r="T21" s="9">
        <v>0.14699999999999999</v>
      </c>
      <c r="U21" s="9">
        <v>0.14499999999999999</v>
      </c>
      <c r="V21" s="9">
        <v>0.14199999999999999</v>
      </c>
      <c r="W21" s="9">
        <v>0.128</v>
      </c>
      <c r="X21" s="9">
        <v>0.14199999999999999</v>
      </c>
      <c r="Y21" s="9">
        <v>0.126</v>
      </c>
      <c r="Z21" s="9">
        <v>0.115</v>
      </c>
      <c r="AA21" s="9">
        <v>0.13100000000000001</v>
      </c>
      <c r="AB21" s="9">
        <v>0.11700000000000001</v>
      </c>
      <c r="AC21" s="9">
        <v>0.121</v>
      </c>
      <c r="AD21" s="9">
        <v>0.13</v>
      </c>
      <c r="AE21" s="9">
        <v>0.13700000000000001</v>
      </c>
      <c r="AF21" s="9">
        <v>0.13300000000000001</v>
      </c>
      <c r="AG21" s="9">
        <v>0.13</v>
      </c>
      <c r="AH21" s="9">
        <v>0.12</v>
      </c>
      <c r="AI21" s="9">
        <v>0.13100000000000001</v>
      </c>
      <c r="AJ21" s="9">
        <v>0.13700000000000001</v>
      </c>
      <c r="AK21" s="9">
        <v>0.14199999999999999</v>
      </c>
      <c r="AL21" s="9">
        <v>0.14599999999999999</v>
      </c>
      <c r="AM21" s="9">
        <v>0.14699999999999999</v>
      </c>
      <c r="AN21" s="9">
        <v>0.13700000000000001</v>
      </c>
      <c r="AO21" s="9">
        <v>0.126</v>
      </c>
      <c r="AP21" s="9">
        <v>0.13500000000000001</v>
      </c>
      <c r="AQ21" s="9">
        <v>0.13600000000000001</v>
      </c>
      <c r="AR21" s="9">
        <v>0.13800000000000001</v>
      </c>
      <c r="AS21" s="9">
        <v>0.123</v>
      </c>
      <c r="AT21" s="9">
        <v>0.13300000000000001</v>
      </c>
    </row>
    <row r="22" spans="1:46">
      <c r="A22" s="2" t="s">
        <v>119</v>
      </c>
      <c r="B22" s="9">
        <v>1.4</v>
      </c>
      <c r="C22" s="9">
        <v>1.4450000000000001</v>
      </c>
      <c r="D22" s="9">
        <v>1.4179999999999999</v>
      </c>
      <c r="E22" s="9">
        <v>1.4119999999999999</v>
      </c>
      <c r="F22" s="9">
        <v>1.407</v>
      </c>
      <c r="G22" s="9">
        <v>1.367</v>
      </c>
      <c r="H22" s="9">
        <v>1.3640000000000001</v>
      </c>
      <c r="I22" s="9">
        <v>1.3819999999999999</v>
      </c>
      <c r="J22" s="9">
        <v>1.37</v>
      </c>
      <c r="K22" s="9">
        <v>1.4119999999999999</v>
      </c>
      <c r="L22" s="9">
        <v>1.3979999999999999</v>
      </c>
      <c r="M22" s="9">
        <v>1.401</v>
      </c>
      <c r="N22" s="9">
        <v>1.361</v>
      </c>
      <c r="O22" s="9">
        <v>1.4139999999999999</v>
      </c>
      <c r="P22" s="9">
        <v>1.4059999999999999</v>
      </c>
      <c r="Q22" s="9">
        <v>1.4370000000000001</v>
      </c>
      <c r="R22" s="9">
        <v>1.4390000000000001</v>
      </c>
      <c r="S22" s="9">
        <v>1.403</v>
      </c>
      <c r="T22" s="9">
        <v>1.38</v>
      </c>
      <c r="U22" s="9">
        <v>1.395</v>
      </c>
      <c r="V22" s="9">
        <v>1.3129999999999999</v>
      </c>
      <c r="W22" s="9">
        <v>1.3129999999999999</v>
      </c>
      <c r="X22" s="9">
        <v>1.31</v>
      </c>
      <c r="Y22" s="9">
        <v>1.387</v>
      </c>
      <c r="Z22" s="9">
        <v>1.331</v>
      </c>
      <c r="AA22" s="9">
        <v>1.32</v>
      </c>
      <c r="AB22" s="9">
        <v>1.3320000000000001</v>
      </c>
      <c r="AC22" s="9">
        <v>1.361</v>
      </c>
      <c r="AD22" s="9">
        <v>1.3089999999999999</v>
      </c>
      <c r="AE22" s="9">
        <v>1.3360000000000001</v>
      </c>
      <c r="AF22" s="9">
        <v>1.371</v>
      </c>
      <c r="AG22" s="9">
        <v>1.3340000000000001</v>
      </c>
      <c r="AH22" s="9">
        <v>1.3220000000000001</v>
      </c>
      <c r="AI22" s="9">
        <v>1.333</v>
      </c>
      <c r="AJ22" s="9">
        <v>1.3280000000000001</v>
      </c>
      <c r="AK22" s="9">
        <v>1.3080000000000001</v>
      </c>
      <c r="AL22" s="9">
        <v>1.3169999999999999</v>
      </c>
      <c r="AM22" s="9">
        <v>1.3260000000000001</v>
      </c>
      <c r="AN22" s="9">
        <v>1.3129999999999999</v>
      </c>
      <c r="AO22" s="9">
        <v>1.3169999999999999</v>
      </c>
      <c r="AP22" s="9">
        <v>1.3220000000000001</v>
      </c>
      <c r="AQ22" s="9">
        <v>1.294</v>
      </c>
      <c r="AR22" s="9">
        <v>1.3480000000000001</v>
      </c>
      <c r="AS22" s="9">
        <v>1.3340000000000001</v>
      </c>
      <c r="AT22" s="9">
        <v>1.327</v>
      </c>
    </row>
    <row r="23" spans="1:46">
      <c r="A23" s="2" t="s">
        <v>120</v>
      </c>
      <c r="B23" s="9">
        <v>0</v>
      </c>
      <c r="C23" s="9">
        <v>1E-3</v>
      </c>
      <c r="D23" s="9">
        <v>1E-3</v>
      </c>
      <c r="E23" s="9">
        <v>3.0000000000000001E-3</v>
      </c>
      <c r="F23" s="9">
        <v>3.0000000000000001E-3</v>
      </c>
      <c r="G23" s="9">
        <v>0</v>
      </c>
      <c r="H23" s="9">
        <v>2E-3</v>
      </c>
      <c r="I23" s="9">
        <v>2E-3</v>
      </c>
      <c r="J23" s="9">
        <v>1E-3</v>
      </c>
      <c r="K23" s="9">
        <v>0</v>
      </c>
      <c r="L23" s="9">
        <v>0</v>
      </c>
      <c r="M23" s="9">
        <v>1E-3</v>
      </c>
      <c r="N23" s="9">
        <v>0</v>
      </c>
      <c r="O23" s="9">
        <v>1E-3</v>
      </c>
      <c r="P23" s="9">
        <v>4.0000000000000001E-3</v>
      </c>
      <c r="Q23" s="9">
        <v>2E-3</v>
      </c>
      <c r="R23" s="9">
        <v>2E-3</v>
      </c>
      <c r="S23" s="9">
        <v>2E-3</v>
      </c>
      <c r="T23" s="9">
        <v>4.0000000000000001E-3</v>
      </c>
      <c r="U23" s="9">
        <v>2E-3</v>
      </c>
      <c r="V23" s="9">
        <v>0</v>
      </c>
      <c r="W23" s="9">
        <v>1E-3</v>
      </c>
      <c r="X23" s="9">
        <v>0</v>
      </c>
      <c r="Y23" s="9">
        <v>2E-3</v>
      </c>
      <c r="Z23" s="9">
        <v>1E-3</v>
      </c>
      <c r="AA23" s="9">
        <v>4.0000000000000001E-3</v>
      </c>
      <c r="AB23" s="9">
        <v>1E-3</v>
      </c>
      <c r="AC23" s="9">
        <v>4.0000000000000001E-3</v>
      </c>
      <c r="AD23" s="9">
        <v>1E-3</v>
      </c>
      <c r="AE23" s="9">
        <v>2E-3</v>
      </c>
      <c r="AF23" s="9">
        <v>2E-3</v>
      </c>
      <c r="AG23" s="9">
        <v>2E-3</v>
      </c>
      <c r="AH23" s="9">
        <v>1E-3</v>
      </c>
      <c r="AI23" s="9">
        <v>0</v>
      </c>
      <c r="AJ23" s="9">
        <v>5.0000000000000001E-3</v>
      </c>
      <c r="AK23" s="9">
        <v>3.0000000000000001E-3</v>
      </c>
      <c r="AL23" s="9">
        <v>0</v>
      </c>
      <c r="AM23" s="9">
        <v>2E-3</v>
      </c>
      <c r="AN23" s="9">
        <v>1E-3</v>
      </c>
      <c r="AO23" s="9">
        <v>1E-3</v>
      </c>
      <c r="AP23" s="9">
        <v>0</v>
      </c>
      <c r="AQ23" s="9">
        <v>1E-3</v>
      </c>
      <c r="AR23" s="9">
        <v>1E-3</v>
      </c>
      <c r="AS23" s="9">
        <v>2E-3</v>
      </c>
      <c r="AT23" s="9">
        <v>1E-3</v>
      </c>
    </row>
    <row r="24" spans="1:46">
      <c r="A24" s="2" t="s">
        <v>132</v>
      </c>
      <c r="B24" s="9">
        <v>0</v>
      </c>
      <c r="C24" s="9">
        <v>0</v>
      </c>
      <c r="D24" s="9">
        <v>0</v>
      </c>
      <c r="E24" s="9">
        <v>0</v>
      </c>
      <c r="F24" s="9">
        <v>0</v>
      </c>
      <c r="G24" s="9">
        <v>0</v>
      </c>
      <c r="H24" s="9">
        <v>0</v>
      </c>
      <c r="I24" s="9">
        <v>0</v>
      </c>
      <c r="J24" s="9">
        <v>0</v>
      </c>
      <c r="K24" s="9">
        <v>0</v>
      </c>
      <c r="L24" s="9">
        <v>0</v>
      </c>
      <c r="M24" s="9">
        <v>0</v>
      </c>
      <c r="N24" s="9">
        <v>0</v>
      </c>
      <c r="O24" s="9">
        <v>0</v>
      </c>
      <c r="P24" s="9">
        <v>0</v>
      </c>
      <c r="Q24" s="9">
        <v>0</v>
      </c>
      <c r="R24" s="9">
        <v>0</v>
      </c>
      <c r="S24" s="9">
        <v>0</v>
      </c>
      <c r="T24" s="9">
        <v>0</v>
      </c>
      <c r="U24" s="9">
        <v>0</v>
      </c>
      <c r="V24" s="9">
        <v>0</v>
      </c>
      <c r="W24" s="9">
        <v>0</v>
      </c>
      <c r="X24" s="9">
        <v>0</v>
      </c>
      <c r="Y24" s="9">
        <v>0</v>
      </c>
      <c r="Z24" s="9">
        <v>0</v>
      </c>
      <c r="AA24" s="9">
        <v>0</v>
      </c>
      <c r="AB24" s="9">
        <v>0</v>
      </c>
      <c r="AC24" s="9">
        <v>0</v>
      </c>
      <c r="AD24" s="9">
        <v>0</v>
      </c>
      <c r="AE24" s="9">
        <v>0</v>
      </c>
      <c r="AF24" s="9">
        <v>0</v>
      </c>
      <c r="AG24" s="9">
        <v>0</v>
      </c>
      <c r="AH24" s="9">
        <v>0</v>
      </c>
      <c r="AI24" s="9">
        <v>0</v>
      </c>
      <c r="AJ24" s="9">
        <v>0</v>
      </c>
      <c r="AK24" s="9">
        <v>0</v>
      </c>
      <c r="AL24" s="9">
        <v>0</v>
      </c>
      <c r="AM24" s="9">
        <v>0</v>
      </c>
      <c r="AN24" s="9">
        <v>0</v>
      </c>
      <c r="AO24" s="9">
        <v>0</v>
      </c>
      <c r="AP24" s="9">
        <v>0</v>
      </c>
      <c r="AQ24" s="9">
        <v>0</v>
      </c>
      <c r="AR24" s="9">
        <v>0</v>
      </c>
      <c r="AS24" s="9">
        <v>0</v>
      </c>
      <c r="AT24" s="9">
        <v>0</v>
      </c>
    </row>
    <row r="25" spans="1:46">
      <c r="A25" s="2" t="s">
        <v>122</v>
      </c>
      <c r="B25" s="9">
        <v>1.153</v>
      </c>
      <c r="C25" s="9">
        <v>1.167</v>
      </c>
      <c r="D25" s="9">
        <v>1.141</v>
      </c>
      <c r="E25" s="9">
        <v>1.1639999999999999</v>
      </c>
      <c r="F25" s="9">
        <v>1.2150000000000001</v>
      </c>
      <c r="G25" s="9">
        <v>1.2430000000000001</v>
      </c>
      <c r="H25" s="9">
        <v>1.23</v>
      </c>
      <c r="I25" s="9">
        <v>1.218</v>
      </c>
      <c r="J25" s="9">
        <v>1.2130000000000001</v>
      </c>
      <c r="K25" s="9">
        <v>1.181</v>
      </c>
      <c r="L25" s="9">
        <v>1.1679999999999999</v>
      </c>
      <c r="M25" s="9">
        <v>1.236</v>
      </c>
      <c r="N25" s="9">
        <v>1.2130000000000001</v>
      </c>
      <c r="O25" s="9">
        <v>1.2090000000000001</v>
      </c>
      <c r="P25" s="9">
        <v>1.175</v>
      </c>
      <c r="Q25" s="9">
        <v>1.171</v>
      </c>
      <c r="R25" s="9">
        <v>1.1890000000000001</v>
      </c>
      <c r="S25" s="9">
        <v>1.1579999999999999</v>
      </c>
      <c r="T25" s="9">
        <v>1.177</v>
      </c>
      <c r="U25" s="9">
        <v>1.2430000000000001</v>
      </c>
      <c r="V25" s="9">
        <v>1.4650000000000001</v>
      </c>
      <c r="W25" s="9">
        <v>1.4690000000000001</v>
      </c>
      <c r="X25" s="9">
        <v>1.468</v>
      </c>
      <c r="Y25" s="9">
        <v>1.4930000000000001</v>
      </c>
      <c r="Z25" s="9">
        <v>1.5169999999999999</v>
      </c>
      <c r="AA25" s="9">
        <v>1.55</v>
      </c>
      <c r="AB25" s="9">
        <v>1.45</v>
      </c>
      <c r="AC25" s="9">
        <v>1.4490000000000001</v>
      </c>
      <c r="AD25" s="9">
        <v>1.4590000000000001</v>
      </c>
      <c r="AE25" s="9">
        <v>1.4390000000000001</v>
      </c>
      <c r="AF25" s="9">
        <v>1.4750000000000001</v>
      </c>
      <c r="AG25" s="9">
        <v>1.45</v>
      </c>
      <c r="AH25" s="9">
        <v>1.4850000000000001</v>
      </c>
      <c r="AI25" s="9">
        <v>1.49</v>
      </c>
      <c r="AJ25" s="9">
        <v>1.4370000000000001</v>
      </c>
      <c r="AK25" s="9">
        <v>1.4990000000000001</v>
      </c>
      <c r="AL25" s="9">
        <v>1.4390000000000001</v>
      </c>
      <c r="AM25" s="9">
        <v>1.542</v>
      </c>
      <c r="AN25" s="9">
        <v>1.5389999999999999</v>
      </c>
      <c r="AO25" s="9">
        <v>1.522</v>
      </c>
      <c r="AP25" s="9">
        <v>1.486</v>
      </c>
      <c r="AQ25" s="9">
        <v>1.546</v>
      </c>
      <c r="AR25" s="9">
        <v>1.48</v>
      </c>
      <c r="AS25" s="9">
        <v>1.42</v>
      </c>
      <c r="AT25" s="9">
        <v>1.4670000000000001</v>
      </c>
    </row>
    <row r="26" spans="1:46">
      <c r="A26" s="2" t="s">
        <v>123</v>
      </c>
      <c r="B26" s="9">
        <v>0.01</v>
      </c>
      <c r="C26" s="9">
        <v>1.0999999999999999E-2</v>
      </c>
      <c r="D26" s="9">
        <v>0.01</v>
      </c>
      <c r="E26" s="9">
        <v>7.0000000000000001E-3</v>
      </c>
      <c r="F26" s="9">
        <v>1.2E-2</v>
      </c>
      <c r="G26" s="9">
        <v>1.0999999999999999E-2</v>
      </c>
      <c r="H26" s="9">
        <v>1.0999999999999999E-2</v>
      </c>
      <c r="I26" s="9">
        <v>0.01</v>
      </c>
      <c r="J26" s="9">
        <v>0.01</v>
      </c>
      <c r="K26" s="9">
        <v>1.0999999999999999E-2</v>
      </c>
      <c r="L26" s="9">
        <v>0.01</v>
      </c>
      <c r="M26" s="9">
        <v>1.0999999999999999E-2</v>
      </c>
      <c r="N26" s="9">
        <v>1.0999999999999999E-2</v>
      </c>
      <c r="O26" s="9">
        <v>1.2999999999999999E-2</v>
      </c>
      <c r="P26" s="9">
        <v>8.9999999999999993E-3</v>
      </c>
      <c r="Q26" s="9">
        <v>1.0999999999999999E-2</v>
      </c>
      <c r="R26" s="9">
        <v>0.01</v>
      </c>
      <c r="S26" s="9">
        <v>8.0000000000000002E-3</v>
      </c>
      <c r="T26" s="9">
        <v>8.9999999999999993E-3</v>
      </c>
      <c r="U26" s="9">
        <v>1.2E-2</v>
      </c>
      <c r="V26" s="9">
        <v>5.0000000000000001E-3</v>
      </c>
      <c r="W26" s="9">
        <v>8.0000000000000002E-3</v>
      </c>
      <c r="X26" s="9">
        <v>5.0000000000000001E-3</v>
      </c>
      <c r="Y26" s="9">
        <v>0.01</v>
      </c>
      <c r="Z26" s="9">
        <v>7.0000000000000001E-3</v>
      </c>
      <c r="AA26" s="9">
        <v>8.0000000000000002E-3</v>
      </c>
      <c r="AB26" s="9">
        <v>8.9999999999999993E-3</v>
      </c>
      <c r="AC26" s="9">
        <v>5.0000000000000001E-3</v>
      </c>
      <c r="AD26" s="9">
        <v>7.0000000000000001E-3</v>
      </c>
      <c r="AE26" s="9">
        <v>6.0000000000000001E-3</v>
      </c>
      <c r="AF26" s="9">
        <v>0.01</v>
      </c>
      <c r="AG26" s="9">
        <v>7.0000000000000001E-3</v>
      </c>
      <c r="AH26" s="9">
        <v>7.0000000000000001E-3</v>
      </c>
      <c r="AI26" s="9">
        <v>7.0000000000000001E-3</v>
      </c>
      <c r="AJ26" s="9">
        <v>8.0000000000000002E-3</v>
      </c>
      <c r="AK26" s="9">
        <v>6.0000000000000001E-3</v>
      </c>
      <c r="AL26" s="9">
        <v>8.9999999999999993E-3</v>
      </c>
      <c r="AM26" s="9">
        <v>7.0000000000000001E-3</v>
      </c>
      <c r="AN26" s="9">
        <v>6.0000000000000001E-3</v>
      </c>
      <c r="AO26" s="9">
        <v>5.0000000000000001E-3</v>
      </c>
      <c r="AP26" s="9">
        <v>8.9999999999999993E-3</v>
      </c>
      <c r="AQ26" s="9">
        <v>4.0000000000000001E-3</v>
      </c>
      <c r="AR26" s="9">
        <v>6.0000000000000001E-3</v>
      </c>
      <c r="AS26" s="9">
        <v>7.0000000000000001E-3</v>
      </c>
      <c r="AT26" s="9">
        <v>0.01</v>
      </c>
    </row>
    <row r="27" spans="1:46">
      <c r="A27" s="2" t="s">
        <v>124</v>
      </c>
      <c r="B27" s="9">
        <v>1.08</v>
      </c>
      <c r="C27" s="9">
        <v>1.097</v>
      </c>
      <c r="D27" s="9">
        <v>1.0880000000000001</v>
      </c>
      <c r="E27" s="9">
        <v>1.0880000000000001</v>
      </c>
      <c r="F27" s="9">
        <v>1.0760000000000001</v>
      </c>
      <c r="G27" s="9">
        <v>1.069</v>
      </c>
      <c r="H27" s="9">
        <v>1.046</v>
      </c>
      <c r="I27" s="9">
        <v>1.0720000000000001</v>
      </c>
      <c r="J27" s="9">
        <v>1.032</v>
      </c>
      <c r="K27" s="9">
        <v>1.052</v>
      </c>
      <c r="L27" s="9">
        <v>1.0389999999999999</v>
      </c>
      <c r="M27" s="9">
        <v>1.0649999999999999</v>
      </c>
      <c r="N27" s="9">
        <v>1.0469999999999999</v>
      </c>
      <c r="O27" s="9">
        <v>1.077</v>
      </c>
      <c r="P27" s="9">
        <v>1.071</v>
      </c>
      <c r="Q27" s="9">
        <v>1.028</v>
      </c>
      <c r="R27" s="9">
        <v>1.0660000000000001</v>
      </c>
      <c r="S27" s="9">
        <v>1.054</v>
      </c>
      <c r="T27" s="9">
        <v>1.0760000000000001</v>
      </c>
      <c r="U27" s="9">
        <v>1.046</v>
      </c>
      <c r="V27" s="9">
        <v>1.0249999999999999</v>
      </c>
      <c r="W27" s="9">
        <v>1.028</v>
      </c>
      <c r="X27" s="9">
        <v>1.0620000000000001</v>
      </c>
      <c r="Y27" s="9">
        <v>1.0680000000000001</v>
      </c>
      <c r="Z27" s="9">
        <v>1.0289999999999999</v>
      </c>
      <c r="AA27" s="9">
        <v>1.03</v>
      </c>
      <c r="AB27" s="9">
        <v>1.077</v>
      </c>
      <c r="AC27" s="9">
        <v>1.0880000000000001</v>
      </c>
      <c r="AD27" s="9">
        <v>1.0449999999999999</v>
      </c>
      <c r="AE27" s="9">
        <v>1.034</v>
      </c>
      <c r="AF27" s="9">
        <v>1.097</v>
      </c>
      <c r="AG27" s="9">
        <v>1.077</v>
      </c>
      <c r="AH27" s="9">
        <v>1.0549999999999999</v>
      </c>
      <c r="AI27" s="9">
        <v>1.038</v>
      </c>
      <c r="AJ27" s="9">
        <v>1.0840000000000001</v>
      </c>
      <c r="AK27" s="9">
        <v>1.0580000000000001</v>
      </c>
      <c r="AL27" s="9">
        <v>1.052</v>
      </c>
      <c r="AM27" s="9">
        <v>1.046</v>
      </c>
      <c r="AN27" s="9">
        <v>1.032</v>
      </c>
      <c r="AO27" s="9">
        <v>1.0649999999999999</v>
      </c>
      <c r="AP27" s="9">
        <v>1.0489999999999999</v>
      </c>
      <c r="AQ27" s="9">
        <v>1.056</v>
      </c>
      <c r="AR27" s="9">
        <v>1.0449999999999999</v>
      </c>
      <c r="AS27" s="9">
        <v>1.077</v>
      </c>
      <c r="AT27" s="9">
        <v>1.046</v>
      </c>
    </row>
    <row r="28" spans="1:46">
      <c r="A28" s="2" t="s">
        <v>125</v>
      </c>
      <c r="B28" s="9">
        <v>1E-3</v>
      </c>
      <c r="C28" s="9">
        <v>3.0000000000000001E-3</v>
      </c>
      <c r="D28" s="9">
        <v>3.0000000000000001E-3</v>
      </c>
      <c r="E28" s="9">
        <v>3.0000000000000001E-3</v>
      </c>
      <c r="F28" s="9">
        <v>5.0000000000000001E-3</v>
      </c>
      <c r="G28" s="9">
        <v>7.0000000000000001E-3</v>
      </c>
      <c r="H28" s="9">
        <v>0.25</v>
      </c>
      <c r="I28" s="9">
        <v>3.0000000000000001E-3</v>
      </c>
      <c r="J28" s="9">
        <v>0</v>
      </c>
      <c r="K28" s="9">
        <v>1.7000000000000001E-2</v>
      </c>
      <c r="L28" s="9">
        <v>2E-3</v>
      </c>
      <c r="M28" s="9">
        <v>3.0000000000000001E-3</v>
      </c>
      <c r="N28" s="9">
        <v>5.0000000000000001E-3</v>
      </c>
      <c r="O28" s="9">
        <v>6.0000000000000001E-3</v>
      </c>
      <c r="P28" s="9">
        <v>1E-3</v>
      </c>
      <c r="Q28" s="9">
        <v>4.0000000000000001E-3</v>
      </c>
      <c r="R28" s="9">
        <v>1E-3</v>
      </c>
      <c r="S28" s="9">
        <v>5.0000000000000001E-3</v>
      </c>
      <c r="T28" s="9">
        <v>5.0000000000000001E-3</v>
      </c>
      <c r="U28" s="9">
        <v>6.0000000000000001E-3</v>
      </c>
      <c r="V28" s="9">
        <v>6.0000000000000001E-3</v>
      </c>
      <c r="W28" s="9">
        <v>4.0000000000000001E-3</v>
      </c>
      <c r="X28" s="9">
        <v>0</v>
      </c>
      <c r="Y28" s="9">
        <v>1.7999999999999999E-2</v>
      </c>
      <c r="Z28" s="9">
        <v>0</v>
      </c>
      <c r="AA28" s="9">
        <v>0</v>
      </c>
      <c r="AB28" s="9">
        <v>2E-3</v>
      </c>
      <c r="AC28" s="9">
        <v>0.01</v>
      </c>
      <c r="AD28" s="9">
        <v>0</v>
      </c>
      <c r="AE28" s="9">
        <v>0</v>
      </c>
      <c r="AF28" s="9">
        <v>0</v>
      </c>
      <c r="AG28" s="9">
        <v>0</v>
      </c>
      <c r="AH28" s="9">
        <v>0</v>
      </c>
      <c r="AI28" s="9">
        <v>3.0000000000000001E-3</v>
      </c>
      <c r="AJ28" s="9">
        <v>2.1000000000000001E-2</v>
      </c>
      <c r="AK28" s="9">
        <v>1.6E-2</v>
      </c>
      <c r="AL28" s="9">
        <v>8.0000000000000002E-3</v>
      </c>
      <c r="AM28" s="9">
        <v>0</v>
      </c>
      <c r="AN28" s="9">
        <v>0</v>
      </c>
      <c r="AO28" s="9">
        <v>0</v>
      </c>
      <c r="AP28" s="9">
        <v>0</v>
      </c>
      <c r="AQ28" s="9">
        <v>0</v>
      </c>
      <c r="AR28" s="9">
        <v>0</v>
      </c>
      <c r="AS28" s="9">
        <v>0</v>
      </c>
      <c r="AT28" s="9">
        <v>2E-3</v>
      </c>
    </row>
    <row r="29" spans="1:46">
      <c r="A29" s="2" t="s">
        <v>133</v>
      </c>
      <c r="B29" s="9">
        <v>8.0000000000000002E-3</v>
      </c>
      <c r="C29" s="9">
        <v>3.0000000000000001E-3</v>
      </c>
      <c r="D29" s="9">
        <v>1.4E-2</v>
      </c>
      <c r="E29" s="9">
        <v>7.0000000000000001E-3</v>
      </c>
      <c r="F29" s="9">
        <v>1.2E-2</v>
      </c>
      <c r="G29" s="9">
        <v>1.0999999999999999E-2</v>
      </c>
      <c r="H29" s="9">
        <v>8.0000000000000002E-3</v>
      </c>
      <c r="I29" s="9">
        <v>8.0000000000000002E-3</v>
      </c>
      <c r="J29" s="9">
        <v>1.2E-2</v>
      </c>
      <c r="K29" s="9">
        <v>4.0000000000000001E-3</v>
      </c>
      <c r="L29" s="9">
        <v>2.1000000000000001E-2</v>
      </c>
      <c r="M29" s="9">
        <v>0.01</v>
      </c>
      <c r="N29" s="9">
        <v>7.0000000000000001E-3</v>
      </c>
      <c r="O29" s="9">
        <v>3.0000000000000001E-3</v>
      </c>
      <c r="P29" s="9">
        <v>8.0000000000000002E-3</v>
      </c>
      <c r="Q29" s="9">
        <v>1.2E-2</v>
      </c>
      <c r="R29" s="9">
        <v>8.9999999999999993E-3</v>
      </c>
      <c r="S29" s="9">
        <v>2.5000000000000001E-2</v>
      </c>
      <c r="T29" s="9">
        <v>6.0000000000000001E-3</v>
      </c>
      <c r="U29" s="9">
        <v>0.01</v>
      </c>
      <c r="V29" s="9">
        <v>8.0000000000000002E-3</v>
      </c>
      <c r="W29" s="9">
        <v>2E-3</v>
      </c>
      <c r="X29" s="9">
        <v>3.0000000000000001E-3</v>
      </c>
      <c r="Y29" s="9">
        <v>6.0000000000000001E-3</v>
      </c>
      <c r="Z29" s="9">
        <v>6.0000000000000001E-3</v>
      </c>
      <c r="AA29" s="9">
        <v>7.0000000000000001E-3</v>
      </c>
      <c r="AB29" s="9">
        <v>4.0000000000000001E-3</v>
      </c>
      <c r="AC29" s="9">
        <v>3.0000000000000001E-3</v>
      </c>
      <c r="AD29" s="9">
        <v>3.0000000000000001E-3</v>
      </c>
      <c r="AE29" s="9">
        <v>1.0999999999999999E-2</v>
      </c>
      <c r="AF29" s="9">
        <v>8.9999999999999993E-3</v>
      </c>
      <c r="AG29" s="9">
        <v>4.0000000000000001E-3</v>
      </c>
      <c r="AH29" s="9">
        <v>7.0000000000000001E-3</v>
      </c>
      <c r="AI29" s="9">
        <v>8.9999999999999993E-3</v>
      </c>
      <c r="AJ29" s="9">
        <v>8.0000000000000002E-3</v>
      </c>
      <c r="AK29" s="9">
        <v>2E-3</v>
      </c>
      <c r="AL29" s="9">
        <v>6.0000000000000001E-3</v>
      </c>
      <c r="AM29" s="9">
        <v>3.0000000000000001E-3</v>
      </c>
      <c r="AN29" s="9">
        <v>6.0000000000000001E-3</v>
      </c>
      <c r="AO29" s="9">
        <v>5.0000000000000001E-3</v>
      </c>
      <c r="AP29" s="9">
        <v>6.0000000000000001E-3</v>
      </c>
      <c r="AQ29" s="9">
        <v>6.0000000000000001E-3</v>
      </c>
      <c r="AR29" s="9">
        <v>8.9999999999999993E-3</v>
      </c>
      <c r="AS29" s="9">
        <v>5.0000000000000001E-3</v>
      </c>
      <c r="AT29" s="9">
        <v>1.2999999999999999E-2</v>
      </c>
    </row>
    <row r="30" spans="1:46">
      <c r="A30" s="2" t="s">
        <v>127</v>
      </c>
      <c r="B30" s="9">
        <v>0.89600000000000002</v>
      </c>
      <c r="C30" s="9">
        <v>0.78400000000000003</v>
      </c>
      <c r="D30" s="9">
        <v>0.85099999999999998</v>
      </c>
      <c r="E30" s="9">
        <v>0.85399999999999998</v>
      </c>
      <c r="F30" s="9">
        <v>0.78500000000000003</v>
      </c>
      <c r="G30" s="9">
        <v>0.84</v>
      </c>
      <c r="H30" s="9">
        <v>0.88900000000000001</v>
      </c>
      <c r="I30" s="9">
        <v>0.85499999999999998</v>
      </c>
      <c r="J30" s="9">
        <v>0.89900000000000002</v>
      </c>
      <c r="K30" s="9">
        <v>0.84899999999999998</v>
      </c>
      <c r="L30" s="9">
        <v>0.86899999999999999</v>
      </c>
      <c r="M30" s="9">
        <v>0.84</v>
      </c>
      <c r="N30" s="9">
        <v>0.80300000000000005</v>
      </c>
      <c r="O30" s="9">
        <v>0.77700000000000002</v>
      </c>
      <c r="P30" s="9">
        <v>0.879</v>
      </c>
      <c r="Q30" s="9">
        <v>0.82699999999999996</v>
      </c>
      <c r="R30" s="9">
        <v>0.76600000000000001</v>
      </c>
      <c r="S30" s="9">
        <v>0.80400000000000005</v>
      </c>
      <c r="T30" s="9">
        <v>0.85199999999999998</v>
      </c>
      <c r="U30" s="9">
        <v>0.86599999999999999</v>
      </c>
      <c r="V30" s="9">
        <v>0.96099999999999997</v>
      </c>
      <c r="W30" s="9">
        <v>0.95799999999999996</v>
      </c>
      <c r="X30" s="9">
        <v>1.0069999999999999</v>
      </c>
      <c r="Y30" s="9">
        <v>0.90700000000000003</v>
      </c>
      <c r="Z30" s="9">
        <v>0.99099999999999999</v>
      </c>
      <c r="AA30" s="9">
        <v>0.98599999999999999</v>
      </c>
      <c r="AB30" s="9">
        <v>0.97599999999999998</v>
      </c>
      <c r="AC30" s="9">
        <v>0.90200000000000002</v>
      </c>
      <c r="AD30" s="9">
        <v>1.004</v>
      </c>
      <c r="AE30" s="9">
        <v>1.008</v>
      </c>
      <c r="AF30" s="9">
        <v>1.006</v>
      </c>
      <c r="AG30" s="9">
        <v>0.98699999999999999</v>
      </c>
      <c r="AH30" s="9">
        <v>0.998</v>
      </c>
      <c r="AI30" s="9">
        <v>0.92900000000000005</v>
      </c>
      <c r="AJ30" s="9">
        <v>0.91300000000000003</v>
      </c>
      <c r="AK30" s="9">
        <v>0.875</v>
      </c>
      <c r="AL30" s="9">
        <v>0.88600000000000001</v>
      </c>
      <c r="AM30" s="9">
        <v>0.97299999999999998</v>
      </c>
      <c r="AN30" s="9">
        <v>1.0029999999999999</v>
      </c>
      <c r="AO30" s="9">
        <v>0.999</v>
      </c>
      <c r="AP30" s="9">
        <v>0.96899999999999997</v>
      </c>
      <c r="AQ30" s="9">
        <v>0.998</v>
      </c>
      <c r="AR30" s="9">
        <v>0.98099999999999998</v>
      </c>
      <c r="AS30" s="9">
        <v>0.97499999999999998</v>
      </c>
      <c r="AT30" s="9">
        <v>0.99399999999999999</v>
      </c>
    </row>
    <row r="31" spans="1:46">
      <c r="A31" s="10" t="s">
        <v>97</v>
      </c>
      <c r="B31" s="11">
        <v>7.6499999999999995</v>
      </c>
      <c r="C31" s="11">
        <v>7.5919999999999996</v>
      </c>
      <c r="D31" s="11">
        <v>7.6240000000000006</v>
      </c>
      <c r="E31" s="11">
        <v>7.629999999999999</v>
      </c>
      <c r="F31" s="11">
        <v>7.6049999999999986</v>
      </c>
      <c r="G31" s="11">
        <v>7.6450000000000005</v>
      </c>
      <c r="H31" s="11">
        <v>7.7829999999999995</v>
      </c>
      <c r="I31" s="11">
        <v>7.6440000000000001</v>
      </c>
      <c r="J31" s="11">
        <v>7.6539999999999999</v>
      </c>
      <c r="K31" s="11">
        <v>7.621999999999999</v>
      </c>
      <c r="L31" s="11">
        <v>7.6269999999999989</v>
      </c>
      <c r="M31" s="11">
        <v>7.6449999999999996</v>
      </c>
      <c r="N31" s="11">
        <v>7.585</v>
      </c>
      <c r="O31" s="11">
        <v>7.5910000000000002</v>
      </c>
      <c r="P31" s="11">
        <v>7.645999999999999</v>
      </c>
      <c r="Q31" s="11">
        <v>7.5969999999999986</v>
      </c>
      <c r="R31" s="11">
        <v>7.5739999999999998</v>
      </c>
      <c r="S31" s="11">
        <v>7.5860000000000003</v>
      </c>
      <c r="T31" s="11">
        <v>7.6239999999999997</v>
      </c>
      <c r="U31" s="11">
        <v>7.6589999999999998</v>
      </c>
      <c r="V31" s="11">
        <v>7.806</v>
      </c>
      <c r="W31" s="11">
        <v>7.8029999999999999</v>
      </c>
      <c r="X31" s="11">
        <v>7.8529999999999998</v>
      </c>
      <c r="Y31" s="11">
        <v>7.8270000000000008</v>
      </c>
      <c r="Z31" s="11">
        <v>7.8569999999999993</v>
      </c>
      <c r="AA31" s="11">
        <v>7.8689999999999998</v>
      </c>
      <c r="AB31" s="11">
        <v>7.8370000000000006</v>
      </c>
      <c r="AC31" s="11">
        <v>7.7959999999999994</v>
      </c>
      <c r="AD31" s="11">
        <v>7.8379999999999992</v>
      </c>
      <c r="AE31" s="11">
        <v>7.8380000000000001</v>
      </c>
      <c r="AF31" s="11">
        <v>7.8960000000000008</v>
      </c>
      <c r="AG31" s="11">
        <v>7.8439999999999994</v>
      </c>
      <c r="AH31" s="11">
        <v>7.8579999999999997</v>
      </c>
      <c r="AI31" s="11">
        <v>7.8060000000000009</v>
      </c>
      <c r="AJ31" s="11">
        <v>7.8000000000000007</v>
      </c>
      <c r="AK31" s="11">
        <v>7.7749999999999995</v>
      </c>
      <c r="AL31" s="11">
        <v>7.7530000000000001</v>
      </c>
      <c r="AM31" s="11">
        <v>7.8609999999999998</v>
      </c>
      <c r="AN31" s="11">
        <v>7.8730000000000002</v>
      </c>
      <c r="AO31" s="11">
        <v>7.8780000000000001</v>
      </c>
      <c r="AP31" s="11">
        <v>7.8340000000000005</v>
      </c>
      <c r="AQ31" s="11">
        <v>7.8790000000000013</v>
      </c>
      <c r="AR31" s="11">
        <v>7.8440000000000012</v>
      </c>
      <c r="AS31" s="11">
        <v>7.8199999999999985</v>
      </c>
      <c r="AT31" s="11">
        <v>7.85</v>
      </c>
    </row>
    <row r="32" spans="1:46">
      <c r="A32" s="5" t="s">
        <v>130</v>
      </c>
      <c r="B32" s="16">
        <v>601.51991424438302</v>
      </c>
      <c r="C32" s="16">
        <v>599.56476210342601</v>
      </c>
      <c r="D32" s="16">
        <v>596.08929134470304</v>
      </c>
      <c r="E32" s="16">
        <v>605.91268021904398</v>
      </c>
      <c r="F32" s="16">
        <v>592.36105767886897</v>
      </c>
      <c r="G32" s="16">
        <v>599.11097749106102</v>
      </c>
      <c r="H32" s="16">
        <v>577.67516072676096</v>
      </c>
      <c r="I32" s="16">
        <v>588.37786015094196</v>
      </c>
      <c r="J32" s="16">
        <v>608.10179184274898</v>
      </c>
      <c r="K32" s="16">
        <v>608.83259458220402</v>
      </c>
      <c r="L32" s="16">
        <v>604.57566731360396</v>
      </c>
      <c r="M32" s="16">
        <v>596.18655453983104</v>
      </c>
      <c r="N32" s="16">
        <v>597.36301320506197</v>
      </c>
      <c r="O32" s="16">
        <v>595.74418267294698</v>
      </c>
      <c r="P32" s="16">
        <v>604.57592557624298</v>
      </c>
      <c r="Q32" s="16">
        <v>586.964980473531</v>
      </c>
      <c r="R32" s="16">
        <v>601.99293991579998</v>
      </c>
      <c r="S32" s="16">
        <v>596.74341033606402</v>
      </c>
      <c r="T32" s="16">
        <v>596.451332860143</v>
      </c>
      <c r="U32" s="16">
        <v>594.03616664552396</v>
      </c>
      <c r="V32" s="16">
        <v>573.11957483393496</v>
      </c>
      <c r="W32" s="16">
        <v>559.46148349781299</v>
      </c>
      <c r="X32" s="16">
        <v>564.75915747227202</v>
      </c>
      <c r="Y32" s="16">
        <v>550.37938772888504</v>
      </c>
      <c r="Z32" s="16">
        <v>542.76948614622404</v>
      </c>
      <c r="AA32" s="16">
        <v>555.845579701259</v>
      </c>
      <c r="AB32" s="16">
        <v>541.06940259362204</v>
      </c>
      <c r="AC32" s="16">
        <v>545.26686853975195</v>
      </c>
      <c r="AD32" s="16">
        <v>558.13026248080996</v>
      </c>
      <c r="AE32" s="16">
        <v>568.078600952844</v>
      </c>
      <c r="AF32" s="16">
        <v>550.76011762385804</v>
      </c>
      <c r="AG32" s="16">
        <v>553.28445528927296</v>
      </c>
      <c r="AH32" s="16">
        <v>544.569988517414</v>
      </c>
      <c r="AI32" s="16">
        <v>559.99016684928199</v>
      </c>
      <c r="AJ32" s="16">
        <v>559.53814493024697</v>
      </c>
      <c r="AK32" s="16">
        <v>565.90470300881395</v>
      </c>
      <c r="AL32" s="16">
        <v>574.928446321313</v>
      </c>
      <c r="AM32" s="16">
        <v>568.97961175674698</v>
      </c>
      <c r="AN32" s="16">
        <v>561.93471826488496</v>
      </c>
      <c r="AO32" s="16">
        <v>546.58887625413195</v>
      </c>
      <c r="AP32" s="16">
        <v>560.84891371451101</v>
      </c>
      <c r="AQ32" s="16">
        <v>555.570449257527</v>
      </c>
      <c r="AR32" s="16">
        <v>565.67286300830199</v>
      </c>
      <c r="AS32" s="16">
        <v>549.47739726149905</v>
      </c>
      <c r="AT32" s="16">
        <v>560.20412603939599</v>
      </c>
    </row>
    <row r="33" spans="1:46">
      <c r="A33" s="15" t="s">
        <v>15</v>
      </c>
      <c r="B33" s="15">
        <v>619.83892289645496</v>
      </c>
      <c r="C33" s="15">
        <v>617.82422750823696</v>
      </c>
      <c r="D33" s="15">
        <v>614.242912907289</v>
      </c>
      <c r="E33" s="15">
        <v>624.36546851164098</v>
      </c>
      <c r="F33" s="15">
        <v>610.40113762269198</v>
      </c>
      <c r="G33" s="15">
        <v>617.35662309698796</v>
      </c>
      <c r="H33" s="15">
        <v>595.26798852321701</v>
      </c>
      <c r="I33" s="15">
        <v>606.296633670407</v>
      </c>
      <c r="J33" s="15">
        <v>626.62124850961902</v>
      </c>
      <c r="K33" s="15">
        <v>627.37430750591602</v>
      </c>
      <c r="L33" s="15">
        <v>622.98773750127702</v>
      </c>
      <c r="M33" s="15">
        <v>614.34313820769501</v>
      </c>
      <c r="N33" s="15">
        <v>615.55542537329097</v>
      </c>
      <c r="O33" s="15">
        <v>613.88729411176996</v>
      </c>
      <c r="P33" s="15">
        <v>622.98800362918405</v>
      </c>
      <c r="Q33" s="15">
        <v>604.840725400888</v>
      </c>
      <c r="R33" s="15">
        <v>620.32635434424299</v>
      </c>
      <c r="S33" s="15">
        <v>614.916952787681</v>
      </c>
      <c r="T33" s="15">
        <v>614.61598022835301</v>
      </c>
      <c r="U33" s="15">
        <v>612.12726125224799</v>
      </c>
      <c r="V33" s="15">
        <v>590.57366438513998</v>
      </c>
      <c r="W33" s="15">
        <v>576.49962224268199</v>
      </c>
      <c r="X33" s="15">
        <v>581.95863440907101</v>
      </c>
      <c r="Y33" s="15">
        <v>567.14093547979098</v>
      </c>
      <c r="Z33" s="15">
        <v>559.29927789099702</v>
      </c>
      <c r="AA33" s="15">
        <v>572.77359778118296</v>
      </c>
      <c r="AB33" s="15">
        <v>557.54741908611902</v>
      </c>
      <c r="AC33" s="15">
        <v>561.87271690142404</v>
      </c>
      <c r="AD33" s="15">
        <v>575.12785951001797</v>
      </c>
      <c r="AE33" s="15">
        <v>585.37916999382901</v>
      </c>
      <c r="AF33" s="15">
        <v>567.53326032627604</v>
      </c>
      <c r="AG33" s="15">
        <v>570.13447551883303</v>
      </c>
      <c r="AH33" s="15">
        <v>561.15461372278401</v>
      </c>
      <c r="AI33" s="15">
        <v>577.04440639922905</v>
      </c>
      <c r="AJ33" s="15">
        <v>576.57861836331301</v>
      </c>
      <c r="AK33" s="15">
        <v>583.13906700105099</v>
      </c>
      <c r="AL33" s="15">
        <v>592.43762421064798</v>
      </c>
      <c r="AM33" s="15">
        <v>586.30762066185196</v>
      </c>
      <c r="AN33" s="15">
        <v>579.04817822194298</v>
      </c>
      <c r="AO33" s="15">
        <v>563.23498574462803</v>
      </c>
      <c r="AP33" s="15">
        <v>577.92930600002296</v>
      </c>
      <c r="AQ33" s="15">
        <v>572.49008836801102</v>
      </c>
      <c r="AR33" s="15">
        <v>582.90016642137198</v>
      </c>
      <c r="AS33" s="15">
        <v>566.21147531308895</v>
      </c>
      <c r="AT33" s="15">
        <v>577.26488161676298</v>
      </c>
    </row>
    <row r="34" spans="1:46" ht="54" customHeight="1">
      <c r="A34" s="21" t="s">
        <v>137</v>
      </c>
      <c r="B34" s="22"/>
      <c r="C34" s="22"/>
      <c r="D34" s="22"/>
      <c r="E34" s="22"/>
      <c r="F34" s="22"/>
      <c r="G34" s="22"/>
      <c r="H34" s="22"/>
      <c r="I34" s="22"/>
      <c r="J34" s="22"/>
      <c r="K34" s="22"/>
    </row>
  </sheetData>
  <mergeCells count="2">
    <mergeCell ref="A1:AT1"/>
    <mergeCell ref="A34:K34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E3019-2EC7-44BF-A9D2-00C3D5E82FE0}">
  <dimension ref="A1:DW34"/>
  <sheetViews>
    <sheetView workbookViewId="0">
      <selection activeCell="D36" sqref="D36"/>
    </sheetView>
  </sheetViews>
  <sheetFormatPr baseColWidth="10" defaultColWidth="11.6640625" defaultRowHeight="15"/>
  <sheetData>
    <row r="1" spans="1:127" ht="21.75" customHeight="1">
      <c r="A1" s="23" t="s">
        <v>135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23"/>
      <c r="BA1" s="23"/>
      <c r="BB1" s="23"/>
      <c r="BC1" s="23"/>
      <c r="BD1" s="23"/>
      <c r="BE1" s="23"/>
      <c r="BF1" s="23"/>
      <c r="BG1" s="23"/>
      <c r="BH1" s="23"/>
      <c r="BI1" s="23"/>
      <c r="BJ1" s="23"/>
      <c r="BK1" s="23"/>
      <c r="BL1" s="23"/>
      <c r="BM1" s="23"/>
      <c r="BN1" s="23"/>
      <c r="BO1" s="23"/>
      <c r="BP1" s="23"/>
      <c r="BQ1" s="23"/>
      <c r="BR1" s="23"/>
      <c r="BS1" s="23"/>
      <c r="BT1" s="23"/>
      <c r="BU1" s="23"/>
      <c r="BV1" s="23"/>
      <c r="BW1" s="23"/>
      <c r="BX1" s="23"/>
      <c r="BY1" s="23"/>
      <c r="BZ1" s="23"/>
      <c r="CA1" s="23"/>
      <c r="CB1" s="23"/>
      <c r="CC1" s="23"/>
      <c r="CD1" s="23"/>
      <c r="CE1" s="23"/>
      <c r="CF1" s="23"/>
      <c r="CG1" s="23"/>
      <c r="CH1" s="23"/>
      <c r="CI1" s="23"/>
      <c r="CJ1" s="23"/>
      <c r="CK1" s="23"/>
      <c r="CL1" s="23"/>
      <c r="CM1" s="23"/>
      <c r="CN1" s="23"/>
      <c r="CO1" s="23"/>
      <c r="CP1" s="23"/>
      <c r="CQ1" s="23"/>
      <c r="CR1" s="23"/>
      <c r="CS1" s="23"/>
      <c r="CT1" s="23"/>
      <c r="CU1" s="23"/>
      <c r="CV1" s="23"/>
      <c r="CW1" s="23"/>
      <c r="CX1" s="23"/>
      <c r="CY1" s="23"/>
      <c r="CZ1" s="23"/>
      <c r="DA1" s="23"/>
      <c r="DB1" s="23"/>
      <c r="DC1" s="23"/>
      <c r="DD1" s="23"/>
      <c r="DE1" s="23"/>
      <c r="DF1" s="23"/>
      <c r="DG1" s="23"/>
      <c r="DH1" s="23"/>
      <c r="DI1" s="23"/>
      <c r="DJ1" s="23"/>
      <c r="DK1" s="23"/>
      <c r="DL1" s="23"/>
      <c r="DM1" s="23"/>
      <c r="DN1" s="23"/>
      <c r="DO1" s="23"/>
      <c r="DP1" s="23"/>
      <c r="DQ1" s="23"/>
      <c r="DR1" s="23"/>
      <c r="DS1" s="23"/>
      <c r="DT1" s="23"/>
      <c r="DU1" s="23"/>
      <c r="DV1" s="23"/>
      <c r="DW1" s="23"/>
    </row>
    <row r="2" spans="1:127">
      <c r="A2" s="1" t="s">
        <v>0</v>
      </c>
      <c r="B2" s="1" t="s">
        <v>101</v>
      </c>
      <c r="C2" s="1" t="s">
        <v>100</v>
      </c>
      <c r="D2" s="1" t="s">
        <v>100</v>
      </c>
      <c r="E2" s="1" t="s">
        <v>100</v>
      </c>
      <c r="F2" s="1" t="s">
        <v>100</v>
      </c>
      <c r="G2" s="1" t="s">
        <v>100</v>
      </c>
      <c r="H2" s="1" t="s">
        <v>100</v>
      </c>
      <c r="I2" s="1" t="s">
        <v>100</v>
      </c>
      <c r="J2" s="1" t="s">
        <v>100</v>
      </c>
      <c r="K2" s="1" t="s">
        <v>104</v>
      </c>
      <c r="L2" s="1" t="s">
        <v>103</v>
      </c>
      <c r="M2" s="1" t="s">
        <v>103</v>
      </c>
      <c r="N2" s="1" t="s">
        <v>103</v>
      </c>
      <c r="O2" s="1" t="s">
        <v>103</v>
      </c>
      <c r="P2" s="1" t="s">
        <v>103</v>
      </c>
      <c r="Q2" s="1" t="s">
        <v>103</v>
      </c>
      <c r="R2" s="1" t="s">
        <v>103</v>
      </c>
      <c r="S2" s="1" t="s">
        <v>103</v>
      </c>
      <c r="T2" s="1" t="s">
        <v>103</v>
      </c>
      <c r="U2" s="1" t="s">
        <v>103</v>
      </c>
      <c r="V2" s="1" t="s">
        <v>103</v>
      </c>
      <c r="W2" s="1" t="s">
        <v>103</v>
      </c>
      <c r="X2" s="1" t="s">
        <v>103</v>
      </c>
      <c r="Y2" s="1" t="s">
        <v>103</v>
      </c>
      <c r="Z2" s="1" t="s">
        <v>103</v>
      </c>
      <c r="AA2" s="1" t="s">
        <v>103</v>
      </c>
      <c r="AB2" s="1" t="s">
        <v>103</v>
      </c>
      <c r="AC2" s="1" t="s">
        <v>103</v>
      </c>
      <c r="AD2" s="1" t="s">
        <v>103</v>
      </c>
      <c r="AE2" s="1" t="s">
        <v>103</v>
      </c>
      <c r="AF2" s="1" t="s">
        <v>103</v>
      </c>
      <c r="AG2" s="1" t="s">
        <v>103</v>
      </c>
      <c r="AH2" s="1" t="s">
        <v>103</v>
      </c>
      <c r="AI2" s="1" t="s">
        <v>103</v>
      </c>
      <c r="AJ2" s="1" t="s">
        <v>103</v>
      </c>
      <c r="AK2" s="1" t="s">
        <v>103</v>
      </c>
      <c r="AL2" s="1" t="s">
        <v>103</v>
      </c>
      <c r="AM2" s="1" t="s">
        <v>103</v>
      </c>
      <c r="AN2" s="1" t="s">
        <v>103</v>
      </c>
      <c r="AO2" s="1" t="s">
        <v>103</v>
      </c>
      <c r="AP2" s="1" t="s">
        <v>108</v>
      </c>
      <c r="AQ2" s="1" t="s">
        <v>107</v>
      </c>
      <c r="AR2" s="1" t="s">
        <v>107</v>
      </c>
      <c r="AS2" s="1" t="s">
        <v>107</v>
      </c>
      <c r="AT2" s="1" t="s">
        <v>107</v>
      </c>
      <c r="AU2" s="1" t="s">
        <v>107</v>
      </c>
      <c r="AV2" s="1" t="s">
        <v>110</v>
      </c>
      <c r="AW2" s="1" t="s">
        <v>109</v>
      </c>
      <c r="AX2" s="1" t="s">
        <v>109</v>
      </c>
      <c r="AY2" s="1" t="s">
        <v>109</v>
      </c>
      <c r="AZ2" s="1" t="s">
        <v>109</v>
      </c>
      <c r="BA2" s="1" t="s">
        <v>109</v>
      </c>
      <c r="BB2" s="1" t="s">
        <v>109</v>
      </c>
      <c r="BC2" s="1" t="s">
        <v>109</v>
      </c>
      <c r="BD2" s="1" t="s">
        <v>109</v>
      </c>
      <c r="BE2" s="1" t="s">
        <v>109</v>
      </c>
      <c r="BF2" s="1" t="s">
        <v>109</v>
      </c>
      <c r="BG2" s="1" t="s">
        <v>109</v>
      </c>
      <c r="BH2" s="1" t="s">
        <v>109</v>
      </c>
      <c r="BI2" s="1" t="s">
        <v>109</v>
      </c>
      <c r="BJ2" s="1" t="s">
        <v>109</v>
      </c>
      <c r="BK2" s="1" t="s">
        <v>109</v>
      </c>
      <c r="BL2" s="1" t="s">
        <v>109</v>
      </c>
      <c r="BM2" s="1" t="s">
        <v>109</v>
      </c>
      <c r="BN2" s="1" t="s">
        <v>109</v>
      </c>
      <c r="BO2" s="1" t="s">
        <v>109</v>
      </c>
      <c r="BP2" s="1" t="s">
        <v>109</v>
      </c>
      <c r="BQ2" s="1" t="s">
        <v>109</v>
      </c>
      <c r="BR2" s="1" t="s">
        <v>113</v>
      </c>
      <c r="BS2" s="1" t="s">
        <v>113</v>
      </c>
      <c r="BT2" s="1" t="s">
        <v>112</v>
      </c>
      <c r="BU2" s="1" t="s">
        <v>112</v>
      </c>
      <c r="BV2" s="1" t="s">
        <v>112</v>
      </c>
      <c r="BW2" s="1" t="s">
        <v>112</v>
      </c>
      <c r="BX2" s="1" t="s">
        <v>112</v>
      </c>
      <c r="BY2" s="1" t="s">
        <v>112</v>
      </c>
      <c r="BZ2" s="1" t="s">
        <v>112</v>
      </c>
      <c r="CA2" s="1" t="s">
        <v>112</v>
      </c>
      <c r="CB2" s="1" t="s">
        <v>112</v>
      </c>
      <c r="CC2" s="1" t="s">
        <v>112</v>
      </c>
      <c r="CD2" s="1" t="s">
        <v>112</v>
      </c>
      <c r="CE2" s="1" t="s">
        <v>112</v>
      </c>
      <c r="CF2" s="1" t="s">
        <v>112</v>
      </c>
      <c r="CG2" s="1" t="s">
        <v>112</v>
      </c>
      <c r="CH2" s="1" t="s">
        <v>112</v>
      </c>
      <c r="CI2" s="1" t="s">
        <v>112</v>
      </c>
      <c r="CJ2" s="1" t="s">
        <v>112</v>
      </c>
      <c r="CK2" s="1" t="s">
        <v>112</v>
      </c>
      <c r="CL2" s="1" t="s">
        <v>112</v>
      </c>
      <c r="CM2" s="1" t="s">
        <v>112</v>
      </c>
      <c r="CN2" s="1" t="s">
        <v>112</v>
      </c>
      <c r="CO2" s="1" t="s">
        <v>115</v>
      </c>
      <c r="CP2" s="1" t="s">
        <v>114</v>
      </c>
      <c r="CQ2" s="1" t="s">
        <v>114</v>
      </c>
      <c r="CR2" s="1" t="s">
        <v>114</v>
      </c>
      <c r="CS2" s="1" t="s">
        <v>114</v>
      </c>
      <c r="CT2" s="1" t="s">
        <v>114</v>
      </c>
      <c r="CU2" s="1" t="s">
        <v>114</v>
      </c>
      <c r="CV2" s="1" t="s">
        <v>114</v>
      </c>
      <c r="CW2" s="1" t="s">
        <v>114</v>
      </c>
      <c r="CX2" s="1" t="s">
        <v>114</v>
      </c>
      <c r="CY2" s="1" t="s">
        <v>114</v>
      </c>
      <c r="CZ2" s="1" t="s">
        <v>114</v>
      </c>
      <c r="DA2" s="1" t="s">
        <v>114</v>
      </c>
      <c r="DB2" s="1" t="s">
        <v>114</v>
      </c>
      <c r="DC2" s="1" t="s">
        <v>114</v>
      </c>
      <c r="DD2" s="1" t="s">
        <v>114</v>
      </c>
      <c r="DE2" s="1" t="s">
        <v>114</v>
      </c>
      <c r="DF2" s="1" t="s">
        <v>114</v>
      </c>
      <c r="DG2" s="1" t="s">
        <v>114</v>
      </c>
      <c r="DH2" s="1" t="s">
        <v>114</v>
      </c>
      <c r="DI2" s="1" t="s">
        <v>114</v>
      </c>
      <c r="DJ2" s="1" t="s">
        <v>114</v>
      </c>
      <c r="DK2" s="1" t="s">
        <v>114</v>
      </c>
      <c r="DL2" s="1" t="s">
        <v>114</v>
      </c>
      <c r="DM2" s="1" t="s">
        <v>114</v>
      </c>
      <c r="DN2" s="1" t="s">
        <v>114</v>
      </c>
      <c r="DO2" s="1" t="s">
        <v>114</v>
      </c>
      <c r="DP2" s="1" t="s">
        <v>114</v>
      </c>
      <c r="DQ2" s="1" t="s">
        <v>114</v>
      </c>
      <c r="DR2" s="1" t="s">
        <v>117</v>
      </c>
      <c r="DS2" s="1" t="s">
        <v>116</v>
      </c>
      <c r="DT2" s="1" t="s">
        <v>116</v>
      </c>
      <c r="DU2" s="1" t="s">
        <v>116</v>
      </c>
      <c r="DV2" s="1" t="s">
        <v>116</v>
      </c>
      <c r="DW2" s="1" t="s">
        <v>116</v>
      </c>
    </row>
    <row r="3" spans="1:127" s="8" customFormat="1" ht="28">
      <c r="A3" s="7" t="s">
        <v>98</v>
      </c>
      <c r="B3" s="7" t="s">
        <v>99</v>
      </c>
      <c r="C3" s="7" t="s">
        <v>99</v>
      </c>
      <c r="D3" s="7" t="s">
        <v>99</v>
      </c>
      <c r="E3" s="7" t="s">
        <v>99</v>
      </c>
      <c r="F3" s="7" t="s">
        <v>99</v>
      </c>
      <c r="G3" s="7" t="s">
        <v>99</v>
      </c>
      <c r="H3" s="7" t="s">
        <v>99</v>
      </c>
      <c r="I3" s="7" t="s">
        <v>99</v>
      </c>
      <c r="J3" s="7" t="s">
        <v>99</v>
      </c>
      <c r="K3" s="7" t="s">
        <v>106</v>
      </c>
      <c r="L3" s="7" t="s">
        <v>106</v>
      </c>
      <c r="M3" s="7" t="s">
        <v>106</v>
      </c>
      <c r="N3" s="7" t="s">
        <v>106</v>
      </c>
      <c r="O3" s="7" t="s">
        <v>106</v>
      </c>
      <c r="P3" s="7" t="s">
        <v>106</v>
      </c>
      <c r="Q3" s="7" t="s">
        <v>106</v>
      </c>
      <c r="R3" s="7" t="s">
        <v>106</v>
      </c>
      <c r="S3" s="7" t="s">
        <v>106</v>
      </c>
      <c r="T3" s="7" t="s">
        <v>106</v>
      </c>
      <c r="U3" s="7" t="s">
        <v>106</v>
      </c>
      <c r="V3" s="7" t="s">
        <v>106</v>
      </c>
      <c r="W3" s="7" t="s">
        <v>106</v>
      </c>
      <c r="X3" s="7" t="s">
        <v>106</v>
      </c>
      <c r="Y3" s="7" t="s">
        <v>106</v>
      </c>
      <c r="Z3" s="7" t="s">
        <v>106</v>
      </c>
      <c r="AA3" s="7" t="s">
        <v>106</v>
      </c>
      <c r="AB3" s="7" t="s">
        <v>106</v>
      </c>
      <c r="AC3" s="7" t="s">
        <v>106</v>
      </c>
      <c r="AD3" s="7" t="s">
        <v>106</v>
      </c>
      <c r="AE3" s="7" t="s">
        <v>106</v>
      </c>
      <c r="AF3" s="7" t="s">
        <v>106</v>
      </c>
      <c r="AG3" s="7" t="s">
        <v>106</v>
      </c>
      <c r="AH3" s="7" t="s">
        <v>106</v>
      </c>
      <c r="AI3" s="7" t="s">
        <v>106</v>
      </c>
      <c r="AJ3" s="7" t="s">
        <v>106</v>
      </c>
      <c r="AK3" s="7" t="s">
        <v>106</v>
      </c>
      <c r="AL3" s="7" t="s">
        <v>106</v>
      </c>
      <c r="AM3" s="7" t="s">
        <v>106</v>
      </c>
      <c r="AN3" s="7" t="s">
        <v>106</v>
      </c>
      <c r="AO3" s="7" t="s">
        <v>106</v>
      </c>
      <c r="AP3" s="7" t="s">
        <v>99</v>
      </c>
      <c r="AQ3" s="7" t="s">
        <v>99</v>
      </c>
      <c r="AR3" s="7" t="s">
        <v>99</v>
      </c>
      <c r="AS3" s="7" t="s">
        <v>99</v>
      </c>
      <c r="AT3" s="7" t="s">
        <v>99</v>
      </c>
      <c r="AU3" s="7" t="s">
        <v>99</v>
      </c>
      <c r="AV3" s="7" t="s">
        <v>106</v>
      </c>
      <c r="AW3" s="7" t="s">
        <v>106</v>
      </c>
      <c r="AX3" s="7" t="s">
        <v>106</v>
      </c>
      <c r="AY3" s="7" t="s">
        <v>106</v>
      </c>
      <c r="AZ3" s="7" t="s">
        <v>106</v>
      </c>
      <c r="BA3" s="7" t="s">
        <v>106</v>
      </c>
      <c r="BB3" s="7" t="s">
        <v>106</v>
      </c>
      <c r="BC3" s="7" t="s">
        <v>106</v>
      </c>
      <c r="BD3" s="7" t="s">
        <v>106</v>
      </c>
      <c r="BE3" s="7" t="s">
        <v>106</v>
      </c>
      <c r="BF3" s="7" t="s">
        <v>106</v>
      </c>
      <c r="BG3" s="7" t="s">
        <v>106</v>
      </c>
      <c r="BH3" s="7" t="s">
        <v>106</v>
      </c>
      <c r="BI3" s="7" t="s">
        <v>106</v>
      </c>
      <c r="BJ3" s="7" t="s">
        <v>106</v>
      </c>
      <c r="BK3" s="7" t="s">
        <v>106</v>
      </c>
      <c r="BL3" s="7" t="s">
        <v>106</v>
      </c>
      <c r="BM3" s="7" t="s">
        <v>106</v>
      </c>
      <c r="BN3" s="7" t="s">
        <v>106</v>
      </c>
      <c r="BO3" s="7" t="s">
        <v>106</v>
      </c>
      <c r="BP3" s="7" t="s">
        <v>106</v>
      </c>
      <c r="BQ3" s="7" t="s">
        <v>106</v>
      </c>
      <c r="BR3" s="7" t="s">
        <v>111</v>
      </c>
      <c r="BS3" s="7" t="s">
        <v>111</v>
      </c>
      <c r="BT3" s="7" t="s">
        <v>111</v>
      </c>
      <c r="BU3" s="7" t="s">
        <v>111</v>
      </c>
      <c r="BV3" s="7" t="s">
        <v>111</v>
      </c>
      <c r="BW3" s="7" t="s">
        <v>111</v>
      </c>
      <c r="BX3" s="7" t="s">
        <v>111</v>
      </c>
      <c r="BY3" s="7" t="s">
        <v>111</v>
      </c>
      <c r="BZ3" s="7" t="s">
        <v>111</v>
      </c>
      <c r="CA3" s="7" t="s">
        <v>111</v>
      </c>
      <c r="CB3" s="7" t="s">
        <v>111</v>
      </c>
      <c r="CC3" s="7" t="s">
        <v>111</v>
      </c>
      <c r="CD3" s="7" t="s">
        <v>111</v>
      </c>
      <c r="CE3" s="7" t="s">
        <v>111</v>
      </c>
      <c r="CF3" s="7" t="s">
        <v>111</v>
      </c>
      <c r="CG3" s="7" t="s">
        <v>111</v>
      </c>
      <c r="CH3" s="7" t="s">
        <v>111</v>
      </c>
      <c r="CI3" s="7" t="s">
        <v>111</v>
      </c>
      <c r="CJ3" s="7" t="s">
        <v>111</v>
      </c>
      <c r="CK3" s="7" t="s">
        <v>111</v>
      </c>
      <c r="CL3" s="7" t="s">
        <v>111</v>
      </c>
      <c r="CM3" s="7" t="s">
        <v>111</v>
      </c>
      <c r="CN3" s="7" t="s">
        <v>111</v>
      </c>
      <c r="CO3" s="7" t="s">
        <v>105</v>
      </c>
      <c r="CP3" s="7" t="s">
        <v>105</v>
      </c>
      <c r="CQ3" s="7" t="s">
        <v>105</v>
      </c>
      <c r="CR3" s="7" t="s">
        <v>105</v>
      </c>
      <c r="CS3" s="7" t="s">
        <v>105</v>
      </c>
      <c r="CT3" s="7" t="s">
        <v>105</v>
      </c>
      <c r="CU3" s="7" t="s">
        <v>105</v>
      </c>
      <c r="CV3" s="7" t="s">
        <v>105</v>
      </c>
      <c r="CW3" s="7" t="s">
        <v>105</v>
      </c>
      <c r="CX3" s="7" t="s">
        <v>105</v>
      </c>
      <c r="CY3" s="7" t="s">
        <v>105</v>
      </c>
      <c r="CZ3" s="7" t="s">
        <v>105</v>
      </c>
      <c r="DA3" s="7" t="s">
        <v>105</v>
      </c>
      <c r="DB3" s="7" t="s">
        <v>105</v>
      </c>
      <c r="DC3" s="7" t="s">
        <v>105</v>
      </c>
      <c r="DD3" s="7" t="s">
        <v>105</v>
      </c>
      <c r="DE3" s="7" t="s">
        <v>105</v>
      </c>
      <c r="DF3" s="7" t="s">
        <v>105</v>
      </c>
      <c r="DG3" s="7" t="s">
        <v>105</v>
      </c>
      <c r="DH3" s="7" t="s">
        <v>105</v>
      </c>
      <c r="DI3" s="7" t="s">
        <v>105</v>
      </c>
      <c r="DJ3" s="7" t="s">
        <v>105</v>
      </c>
      <c r="DK3" s="7" t="s">
        <v>105</v>
      </c>
      <c r="DL3" s="7" t="s">
        <v>105</v>
      </c>
      <c r="DM3" s="7" t="s">
        <v>105</v>
      </c>
      <c r="DN3" s="7" t="s">
        <v>105</v>
      </c>
      <c r="DO3" s="7" t="s">
        <v>105</v>
      </c>
      <c r="DP3" s="7" t="s">
        <v>105</v>
      </c>
      <c r="DQ3" s="7" t="s">
        <v>106</v>
      </c>
      <c r="DR3" s="7" t="s">
        <v>105</v>
      </c>
      <c r="DS3" s="7" t="s">
        <v>105</v>
      </c>
      <c r="DT3" s="7" t="s">
        <v>105</v>
      </c>
      <c r="DU3" s="7" t="s">
        <v>105</v>
      </c>
      <c r="DV3" s="7" t="s">
        <v>105</v>
      </c>
      <c r="DW3" s="7" t="s">
        <v>105</v>
      </c>
    </row>
    <row r="4" spans="1:127">
      <c r="A4" s="10" t="s">
        <v>102</v>
      </c>
      <c r="B4" s="10" t="s">
        <v>16</v>
      </c>
      <c r="C4" s="10" t="s">
        <v>17</v>
      </c>
      <c r="D4" s="10" t="s">
        <v>18</v>
      </c>
      <c r="E4" s="10" t="s">
        <v>19</v>
      </c>
      <c r="F4" s="10" t="s">
        <v>20</v>
      </c>
      <c r="G4" s="10" t="s">
        <v>21</v>
      </c>
      <c r="H4" s="10" t="s">
        <v>22</v>
      </c>
      <c r="I4" s="10" t="s">
        <v>23</v>
      </c>
      <c r="J4" s="10" t="s">
        <v>24</v>
      </c>
      <c r="K4" s="10" t="s">
        <v>16</v>
      </c>
      <c r="L4" s="10" t="s">
        <v>17</v>
      </c>
      <c r="M4" s="10" t="s">
        <v>18</v>
      </c>
      <c r="N4" s="10" t="s">
        <v>25</v>
      </c>
      <c r="O4" s="10" t="s">
        <v>19</v>
      </c>
      <c r="P4" s="10" t="s">
        <v>16</v>
      </c>
      <c r="Q4" s="10" t="s">
        <v>17</v>
      </c>
      <c r="R4" s="10" t="s">
        <v>26</v>
      </c>
      <c r="S4" s="10" t="s">
        <v>27</v>
      </c>
      <c r="T4" s="10" t="s">
        <v>22</v>
      </c>
      <c r="U4" s="10" t="s">
        <v>16</v>
      </c>
      <c r="V4" s="10" t="s">
        <v>17</v>
      </c>
      <c r="W4" s="10" t="s">
        <v>18</v>
      </c>
      <c r="X4" s="10" t="s">
        <v>19</v>
      </c>
      <c r="Y4" s="10" t="s">
        <v>20</v>
      </c>
      <c r="Z4" s="10" t="s">
        <v>26</v>
      </c>
      <c r="AA4" s="10" t="s">
        <v>27</v>
      </c>
      <c r="AB4" s="10" t="s">
        <v>21</v>
      </c>
      <c r="AC4" s="10" t="s">
        <v>22</v>
      </c>
      <c r="AD4" s="10" t="s">
        <v>23</v>
      </c>
      <c r="AE4" s="10" t="s">
        <v>24</v>
      </c>
      <c r="AF4" s="10" t="s">
        <v>28</v>
      </c>
      <c r="AG4" s="10" t="s">
        <v>29</v>
      </c>
      <c r="AH4" s="10" t="s">
        <v>30</v>
      </c>
      <c r="AI4" s="10" t="s">
        <v>31</v>
      </c>
      <c r="AJ4" s="10" t="s">
        <v>32</v>
      </c>
      <c r="AK4" s="10" t="s">
        <v>33</v>
      </c>
      <c r="AL4" s="10" t="s">
        <v>34</v>
      </c>
      <c r="AM4" s="10" t="s">
        <v>35</v>
      </c>
      <c r="AN4" s="10" t="s">
        <v>36</v>
      </c>
      <c r="AO4" s="10" t="s">
        <v>37</v>
      </c>
      <c r="AP4" s="10" t="s">
        <v>16</v>
      </c>
      <c r="AQ4" s="10" t="s">
        <v>17</v>
      </c>
      <c r="AR4" s="10" t="s">
        <v>18</v>
      </c>
      <c r="AS4" s="10" t="s">
        <v>25</v>
      </c>
      <c r="AT4" s="10" t="s">
        <v>19</v>
      </c>
      <c r="AU4" s="10" t="s">
        <v>20</v>
      </c>
      <c r="AV4" s="10" t="s">
        <v>38</v>
      </c>
      <c r="AW4" s="10" t="s">
        <v>39</v>
      </c>
      <c r="AX4" s="10" t="s">
        <v>40</v>
      </c>
      <c r="AY4" s="10" t="s">
        <v>41</v>
      </c>
      <c r="AZ4" s="10" t="s">
        <v>42</v>
      </c>
      <c r="BA4" s="10" t="s">
        <v>43</v>
      </c>
      <c r="BB4" s="10" t="s">
        <v>44</v>
      </c>
      <c r="BC4" s="10" t="s">
        <v>16</v>
      </c>
      <c r="BD4" s="10" t="s">
        <v>17</v>
      </c>
      <c r="BE4" s="10" t="s">
        <v>18</v>
      </c>
      <c r="BF4" s="10" t="s">
        <v>25</v>
      </c>
      <c r="BG4" s="10" t="s">
        <v>19</v>
      </c>
      <c r="BH4" s="10" t="s">
        <v>20</v>
      </c>
      <c r="BI4" s="10" t="s">
        <v>26</v>
      </c>
      <c r="BJ4" s="10" t="s">
        <v>27</v>
      </c>
      <c r="BK4" s="10" t="s">
        <v>21</v>
      </c>
      <c r="BL4" s="10" t="s">
        <v>22</v>
      </c>
      <c r="BM4" s="10" t="s">
        <v>23</v>
      </c>
      <c r="BN4" s="10" t="s">
        <v>24</v>
      </c>
      <c r="BO4" s="10" t="s">
        <v>45</v>
      </c>
      <c r="BP4" s="10" t="s">
        <v>28</v>
      </c>
      <c r="BQ4" s="10" t="s">
        <v>29</v>
      </c>
      <c r="BR4" s="10" t="s">
        <v>25</v>
      </c>
      <c r="BS4" s="10" t="s">
        <v>19</v>
      </c>
      <c r="BT4" s="10" t="s">
        <v>20</v>
      </c>
      <c r="BU4" s="10" t="s">
        <v>26</v>
      </c>
      <c r="BV4" s="10" t="s">
        <v>27</v>
      </c>
      <c r="BW4" s="10" t="s">
        <v>21</v>
      </c>
      <c r="BX4" s="10" t="s">
        <v>22</v>
      </c>
      <c r="BY4" s="10" t="s">
        <v>23</v>
      </c>
      <c r="BZ4" s="10" t="s">
        <v>16</v>
      </c>
      <c r="CA4" s="10" t="s">
        <v>17</v>
      </c>
      <c r="CB4" s="10" t="s">
        <v>18</v>
      </c>
      <c r="CC4" s="10" t="s">
        <v>25</v>
      </c>
      <c r="CD4" s="10" t="s">
        <v>19</v>
      </c>
      <c r="CE4" s="10" t="s">
        <v>20</v>
      </c>
      <c r="CF4" s="10" t="s">
        <v>26</v>
      </c>
      <c r="CG4" s="10" t="s">
        <v>27</v>
      </c>
      <c r="CH4" s="10" t="s">
        <v>21</v>
      </c>
      <c r="CI4" s="10" t="s">
        <v>22</v>
      </c>
      <c r="CJ4" s="10" t="s">
        <v>23</v>
      </c>
      <c r="CK4" s="10" t="s">
        <v>24</v>
      </c>
      <c r="CL4" s="10" t="s">
        <v>45</v>
      </c>
      <c r="CM4" s="10" t="s">
        <v>28</v>
      </c>
      <c r="CN4" s="10" t="s">
        <v>29</v>
      </c>
      <c r="CO4" s="10" t="s">
        <v>16</v>
      </c>
      <c r="CP4" s="10" t="s">
        <v>17</v>
      </c>
      <c r="CQ4" s="10" t="s">
        <v>25</v>
      </c>
      <c r="CR4" s="10" t="s">
        <v>19</v>
      </c>
      <c r="CS4" s="10" t="s">
        <v>20</v>
      </c>
      <c r="CT4" s="10" t="s">
        <v>26</v>
      </c>
      <c r="CU4" s="10" t="s">
        <v>27</v>
      </c>
      <c r="CV4" s="10" t="s">
        <v>21</v>
      </c>
      <c r="CW4" s="10" t="s">
        <v>22</v>
      </c>
      <c r="CX4" s="10" t="s">
        <v>23</v>
      </c>
      <c r="CY4" s="10" t="s">
        <v>24</v>
      </c>
      <c r="CZ4" s="10" t="s">
        <v>45</v>
      </c>
      <c r="DA4" s="10" t="s">
        <v>28</v>
      </c>
      <c r="DB4" s="10" t="s">
        <v>29</v>
      </c>
      <c r="DC4" s="10" t="s">
        <v>30</v>
      </c>
      <c r="DD4" s="10" t="s">
        <v>46</v>
      </c>
      <c r="DE4" s="10" t="s">
        <v>31</v>
      </c>
      <c r="DF4" s="10" t="s">
        <v>32</v>
      </c>
      <c r="DG4" s="10" t="s">
        <v>47</v>
      </c>
      <c r="DH4" s="10" t="s">
        <v>48</v>
      </c>
      <c r="DI4" s="10" t="s">
        <v>49</v>
      </c>
      <c r="DJ4" s="10" t="s">
        <v>33</v>
      </c>
      <c r="DK4" s="10" t="s">
        <v>50</v>
      </c>
      <c r="DL4" s="10" t="s">
        <v>51</v>
      </c>
      <c r="DM4" s="10" t="s">
        <v>34</v>
      </c>
      <c r="DN4" s="10" t="s">
        <v>35</v>
      </c>
      <c r="DO4" s="10" t="s">
        <v>36</v>
      </c>
      <c r="DP4" s="10" t="s">
        <v>37</v>
      </c>
      <c r="DQ4" s="10" t="s">
        <v>52</v>
      </c>
      <c r="DR4" s="10" t="s">
        <v>16</v>
      </c>
      <c r="DS4" s="10" t="s">
        <v>18</v>
      </c>
      <c r="DT4" s="10" t="s">
        <v>25</v>
      </c>
      <c r="DU4" s="10" t="s">
        <v>19</v>
      </c>
      <c r="DV4" s="10" t="s">
        <v>20</v>
      </c>
      <c r="DW4" s="10" t="s">
        <v>26</v>
      </c>
    </row>
    <row r="5" spans="1:127" ht="17">
      <c r="A5" s="3" t="s">
        <v>1</v>
      </c>
      <c r="B5" s="3">
        <v>47.627000000000002</v>
      </c>
      <c r="C5" s="3">
        <v>47.698</v>
      </c>
      <c r="D5" s="3">
        <v>47.753999999999998</v>
      </c>
      <c r="E5" s="4">
        <v>48.823</v>
      </c>
      <c r="F5" s="4">
        <v>48.813000000000002</v>
      </c>
      <c r="G5" s="3">
        <v>49.790999999999997</v>
      </c>
      <c r="H5" s="3">
        <v>50.100999999999999</v>
      </c>
      <c r="I5" s="3">
        <v>48.42</v>
      </c>
      <c r="J5" s="4">
        <v>47.722999999999999</v>
      </c>
      <c r="K5" s="3">
        <v>49.216000000000001</v>
      </c>
      <c r="L5" s="3">
        <v>52.59</v>
      </c>
      <c r="M5" s="3">
        <v>51.881</v>
      </c>
      <c r="N5" s="3">
        <v>51.444000000000003</v>
      </c>
      <c r="O5" s="3">
        <v>50.811999999999998</v>
      </c>
      <c r="P5" s="4">
        <v>50.915999999999997</v>
      </c>
      <c r="Q5" s="3">
        <v>48.82</v>
      </c>
      <c r="R5" s="4">
        <v>49.146999999999998</v>
      </c>
      <c r="S5" s="4">
        <v>49.259</v>
      </c>
      <c r="T5" s="4">
        <v>48.908999999999999</v>
      </c>
      <c r="U5" s="3">
        <v>49.573</v>
      </c>
      <c r="V5" s="3">
        <v>50.103999999999999</v>
      </c>
      <c r="W5" s="3">
        <v>49.771999999999998</v>
      </c>
      <c r="X5" s="4">
        <v>49.328000000000003</v>
      </c>
      <c r="Y5" s="3">
        <v>48.613</v>
      </c>
      <c r="Z5" s="4">
        <v>46.494999999999997</v>
      </c>
      <c r="AA5" s="4">
        <v>49.814999999999998</v>
      </c>
      <c r="AB5" s="3">
        <v>50.426000000000002</v>
      </c>
      <c r="AC5" s="4">
        <v>49.621000000000002</v>
      </c>
      <c r="AD5" s="3">
        <v>49.79</v>
      </c>
      <c r="AE5" s="3">
        <v>49.408999999999999</v>
      </c>
      <c r="AF5" s="3">
        <v>49.963999999999999</v>
      </c>
      <c r="AG5" s="3">
        <v>50.668999999999997</v>
      </c>
      <c r="AH5" s="3">
        <v>49.731999999999999</v>
      </c>
      <c r="AI5" s="4">
        <v>49.012999999999998</v>
      </c>
      <c r="AJ5" s="3">
        <v>49.57</v>
      </c>
      <c r="AK5" s="4">
        <v>48.860999999999997</v>
      </c>
      <c r="AL5" s="4">
        <v>50.207000000000001</v>
      </c>
      <c r="AM5" s="3">
        <v>49.802999999999997</v>
      </c>
      <c r="AN5" s="3">
        <v>49.48</v>
      </c>
      <c r="AO5" s="3">
        <v>49.545999999999999</v>
      </c>
      <c r="AP5" s="4">
        <v>49.862000000000002</v>
      </c>
      <c r="AQ5" s="3">
        <v>49.906999999999996</v>
      </c>
      <c r="AR5" s="3">
        <v>49.393999999999998</v>
      </c>
      <c r="AS5" s="3">
        <v>49.988999999999997</v>
      </c>
      <c r="AT5" s="3">
        <v>51.344000000000001</v>
      </c>
      <c r="AU5" s="4">
        <v>50.293999999999997</v>
      </c>
      <c r="AV5" s="3">
        <v>52.331000000000003</v>
      </c>
      <c r="AW5" s="3">
        <v>52.05</v>
      </c>
      <c r="AX5" s="3">
        <v>52.170999999999999</v>
      </c>
      <c r="AY5" s="3">
        <v>52.420999999999999</v>
      </c>
      <c r="AZ5" s="3">
        <v>52.607999999999997</v>
      </c>
      <c r="BA5" s="3">
        <v>52.216999999999999</v>
      </c>
      <c r="BB5" s="3">
        <v>52.658999999999999</v>
      </c>
      <c r="BC5" s="3">
        <v>52.37</v>
      </c>
      <c r="BD5" s="4">
        <v>53.311999999999998</v>
      </c>
      <c r="BE5" s="4">
        <v>52.692999999999998</v>
      </c>
      <c r="BF5" s="3">
        <v>53.393000000000001</v>
      </c>
      <c r="BG5" s="3">
        <v>51.963000000000001</v>
      </c>
      <c r="BH5" s="3">
        <v>51.411000000000001</v>
      </c>
      <c r="BI5" s="3">
        <v>52.881999999999998</v>
      </c>
      <c r="BJ5" s="4">
        <v>52.043999999999997</v>
      </c>
      <c r="BK5" s="3">
        <v>52.701999999999998</v>
      </c>
      <c r="BL5" s="3">
        <v>52.472000000000001</v>
      </c>
      <c r="BM5" s="3">
        <v>52.542000000000002</v>
      </c>
      <c r="BN5" s="3">
        <v>52.491999999999997</v>
      </c>
      <c r="BO5" s="3">
        <v>52.198</v>
      </c>
      <c r="BP5" s="3">
        <v>52.719000000000001</v>
      </c>
      <c r="BQ5" s="3">
        <v>53.118000000000002</v>
      </c>
      <c r="BR5" s="3">
        <v>46.762999999999998</v>
      </c>
      <c r="BS5" s="3">
        <v>46.371000000000002</v>
      </c>
      <c r="BT5" s="3">
        <v>46.658999999999999</v>
      </c>
      <c r="BU5" s="4">
        <v>46.048999999999999</v>
      </c>
      <c r="BV5" s="3">
        <v>46.226999999999997</v>
      </c>
      <c r="BW5" s="4">
        <v>46.637999999999998</v>
      </c>
      <c r="BX5" s="3">
        <v>46.383000000000003</v>
      </c>
      <c r="BY5" s="3">
        <v>46.366</v>
      </c>
      <c r="BZ5" s="3">
        <v>47.5</v>
      </c>
      <c r="CA5" s="3">
        <v>47.984999999999999</v>
      </c>
      <c r="CB5" s="3">
        <v>47.826000000000001</v>
      </c>
      <c r="CC5" s="3">
        <v>47.783999999999999</v>
      </c>
      <c r="CD5" s="3">
        <v>48.561</v>
      </c>
      <c r="CE5" s="3">
        <v>48.619</v>
      </c>
      <c r="CF5" s="3">
        <v>48.531999999999996</v>
      </c>
      <c r="CG5" s="3">
        <v>47.716000000000001</v>
      </c>
      <c r="CH5" s="3">
        <v>47.773000000000003</v>
      </c>
      <c r="CI5" s="3">
        <v>48.935000000000002</v>
      </c>
      <c r="CJ5" s="3">
        <v>47.878</v>
      </c>
      <c r="CK5" s="3">
        <v>48.424999999999997</v>
      </c>
      <c r="CL5" s="3">
        <v>48.015000000000001</v>
      </c>
      <c r="CM5" s="3">
        <v>48.127000000000002</v>
      </c>
      <c r="CN5" s="3">
        <v>48.271000000000001</v>
      </c>
      <c r="CO5" s="3">
        <v>48.222999999999999</v>
      </c>
      <c r="CP5" s="3">
        <v>48.972999999999999</v>
      </c>
      <c r="CQ5" s="3">
        <v>49.201000000000001</v>
      </c>
      <c r="CR5" s="3">
        <v>49.822000000000003</v>
      </c>
      <c r="CS5" s="3">
        <v>49.4</v>
      </c>
      <c r="CT5" s="3">
        <v>50.668999999999997</v>
      </c>
      <c r="CU5" s="3">
        <v>50.148000000000003</v>
      </c>
      <c r="CV5" s="4">
        <v>49.8</v>
      </c>
      <c r="CW5" s="4">
        <v>49.442999999999998</v>
      </c>
      <c r="CX5" s="4">
        <v>49.427999999999997</v>
      </c>
      <c r="CY5" s="4">
        <v>50.497999999999998</v>
      </c>
      <c r="CZ5" s="3">
        <v>49.392000000000003</v>
      </c>
      <c r="DA5" s="4">
        <v>49.835000000000001</v>
      </c>
      <c r="DB5" s="4">
        <v>49.058999999999997</v>
      </c>
      <c r="DC5" s="3">
        <v>49.152999999999999</v>
      </c>
      <c r="DD5" s="3">
        <v>49.591999999999999</v>
      </c>
      <c r="DE5" s="3">
        <v>49.628999999999998</v>
      </c>
      <c r="DF5" s="3">
        <v>49.677999999999997</v>
      </c>
      <c r="DG5" s="3">
        <v>49.948</v>
      </c>
      <c r="DH5" s="3">
        <v>50.554000000000002</v>
      </c>
      <c r="DI5" s="3">
        <v>50.351999999999997</v>
      </c>
      <c r="DJ5" s="3">
        <v>50.607999999999997</v>
      </c>
      <c r="DK5" s="3">
        <v>50.793999999999997</v>
      </c>
      <c r="DL5" s="3">
        <v>50.509</v>
      </c>
      <c r="DM5" s="3">
        <v>50.323999999999998</v>
      </c>
      <c r="DN5" s="3">
        <v>49.466000000000001</v>
      </c>
      <c r="DO5" s="4">
        <v>49.808999999999997</v>
      </c>
      <c r="DP5" s="3">
        <v>50.38</v>
      </c>
      <c r="DQ5" s="3">
        <v>50.817999999999998</v>
      </c>
      <c r="DR5" s="3">
        <v>51.412999999999997</v>
      </c>
      <c r="DS5" s="3">
        <v>51.671999999999997</v>
      </c>
      <c r="DT5" s="3">
        <v>51.232999999999997</v>
      </c>
      <c r="DU5" s="3">
        <v>51.098999999999997</v>
      </c>
      <c r="DV5" s="3">
        <v>51.189</v>
      </c>
      <c r="DW5" s="3">
        <v>51.335999999999999</v>
      </c>
    </row>
    <row r="6" spans="1:127" ht="17">
      <c r="A6" s="3" t="s">
        <v>2</v>
      </c>
      <c r="B6" s="3">
        <v>0.11700000000000001</v>
      </c>
      <c r="C6" s="3">
        <v>8.5000000000000006E-2</v>
      </c>
      <c r="D6" s="3">
        <v>0.16900000000000001</v>
      </c>
      <c r="E6" s="4">
        <v>0.16400000000000001</v>
      </c>
      <c r="F6" s="4">
        <v>0.106</v>
      </c>
      <c r="G6" s="3">
        <v>7.8E-2</v>
      </c>
      <c r="H6" s="3">
        <v>0.128</v>
      </c>
      <c r="I6" s="3">
        <v>0.218</v>
      </c>
      <c r="J6" s="4">
        <v>0.14499999999999999</v>
      </c>
      <c r="K6" s="3">
        <v>0.372</v>
      </c>
      <c r="L6" s="3">
        <v>1.1419999999999999</v>
      </c>
      <c r="M6" s="3">
        <v>1.1100000000000001</v>
      </c>
      <c r="N6" s="3">
        <v>0.998</v>
      </c>
      <c r="O6" s="3">
        <v>1.0429999999999999</v>
      </c>
      <c r="P6" s="4">
        <v>0.9</v>
      </c>
      <c r="Q6" s="3">
        <v>0.498</v>
      </c>
      <c r="R6" s="4">
        <v>0.96099999999999997</v>
      </c>
      <c r="S6" s="4">
        <v>0.83699999999999997</v>
      </c>
      <c r="T6" s="4">
        <v>0.90100000000000002</v>
      </c>
      <c r="U6" s="3">
        <v>1.0049999999999999</v>
      </c>
      <c r="V6" s="3">
        <v>0.98499999999999999</v>
      </c>
      <c r="W6" s="3">
        <v>1.075</v>
      </c>
      <c r="X6" s="4">
        <v>0.89600000000000002</v>
      </c>
      <c r="Y6" s="3">
        <v>0.76400000000000001</v>
      </c>
      <c r="Z6" s="4">
        <v>1.0009999999999999</v>
      </c>
      <c r="AA6" s="4">
        <v>0.99299999999999999</v>
      </c>
      <c r="AB6" s="3">
        <v>0.374</v>
      </c>
      <c r="AC6" s="4">
        <v>0.84599999999999997</v>
      </c>
      <c r="AD6" s="3">
        <v>1.0369999999999999</v>
      </c>
      <c r="AE6" s="3">
        <v>0.83399999999999996</v>
      </c>
      <c r="AF6" s="3">
        <v>1.0620000000000001</v>
      </c>
      <c r="AG6" s="3">
        <v>0.93</v>
      </c>
      <c r="AH6" s="3">
        <v>0.83299999999999996</v>
      </c>
      <c r="AI6" s="4">
        <v>0.95499999999999996</v>
      </c>
      <c r="AJ6" s="3">
        <v>1.0069999999999999</v>
      </c>
      <c r="AK6" s="4">
        <v>0.94299999999999995</v>
      </c>
      <c r="AL6" s="4">
        <v>0.95299999999999996</v>
      </c>
      <c r="AM6" s="3">
        <v>0.90300000000000002</v>
      </c>
      <c r="AN6" s="3">
        <v>1.0880000000000001</v>
      </c>
      <c r="AO6" s="3">
        <v>0.84399999999999997</v>
      </c>
      <c r="AP6" s="4">
        <v>1.248</v>
      </c>
      <c r="AQ6" s="3">
        <v>1.359</v>
      </c>
      <c r="AR6" s="3">
        <v>1.472</v>
      </c>
      <c r="AS6" s="3">
        <v>1.1559999999999999</v>
      </c>
      <c r="AT6" s="3">
        <v>1.2190000000000001</v>
      </c>
      <c r="AU6" s="4">
        <v>1.07</v>
      </c>
      <c r="AV6" s="3">
        <v>1.17</v>
      </c>
      <c r="AW6" s="3">
        <v>1.1279999999999999</v>
      </c>
      <c r="AX6" s="3">
        <v>0.60499999999999998</v>
      </c>
      <c r="AY6" s="3">
        <v>1.2410000000000001</v>
      </c>
      <c r="AZ6" s="3">
        <v>1.119</v>
      </c>
      <c r="BA6" s="3">
        <v>0.59299999999999997</v>
      </c>
      <c r="BB6" s="3">
        <v>0.92900000000000005</v>
      </c>
      <c r="BC6" s="3">
        <v>1.0880000000000001</v>
      </c>
      <c r="BD6" s="4">
        <v>1.0349999999999999</v>
      </c>
      <c r="BE6" s="4">
        <v>0.94199999999999995</v>
      </c>
      <c r="BF6" s="3">
        <v>0.875</v>
      </c>
      <c r="BG6" s="3">
        <v>1.2090000000000001</v>
      </c>
      <c r="BH6" s="3">
        <v>1.278</v>
      </c>
      <c r="BI6" s="3">
        <v>1.1220000000000001</v>
      </c>
      <c r="BJ6" s="4">
        <v>1.147</v>
      </c>
      <c r="BK6" s="3">
        <v>1.0820000000000001</v>
      </c>
      <c r="BL6" s="3">
        <v>1.03</v>
      </c>
      <c r="BM6" s="3">
        <v>1.0900000000000001</v>
      </c>
      <c r="BN6" s="3">
        <v>1.121</v>
      </c>
      <c r="BO6" s="3">
        <v>1.147</v>
      </c>
      <c r="BP6" s="3">
        <v>1.1180000000000001</v>
      </c>
      <c r="BQ6" s="3">
        <v>0.91900000000000004</v>
      </c>
      <c r="BR6" s="3">
        <v>9.0999999999999998E-2</v>
      </c>
      <c r="BS6" s="3">
        <v>3.3000000000000002E-2</v>
      </c>
      <c r="BT6" s="3">
        <v>8.8999999999999996E-2</v>
      </c>
      <c r="BU6" s="4">
        <v>3.5000000000000003E-2</v>
      </c>
      <c r="BV6" s="3">
        <v>0.1</v>
      </c>
      <c r="BW6" s="4">
        <v>2.1000000000000001E-2</v>
      </c>
      <c r="BX6" s="3">
        <v>2.8000000000000001E-2</v>
      </c>
      <c r="BY6" s="3">
        <v>4.5999999999999999E-2</v>
      </c>
      <c r="BZ6" s="3">
        <v>5.8000000000000003E-2</v>
      </c>
      <c r="CA6" s="3">
        <v>2.5999999999999999E-2</v>
      </c>
      <c r="CB6" s="3">
        <v>4.1000000000000002E-2</v>
      </c>
      <c r="CC6" s="3">
        <v>3.4000000000000002E-2</v>
      </c>
      <c r="CD6" s="3">
        <v>3.4000000000000002E-2</v>
      </c>
      <c r="CE6" s="3">
        <v>2.1000000000000001E-2</v>
      </c>
      <c r="CF6" s="3">
        <v>6.6000000000000003E-2</v>
      </c>
      <c r="CG6" s="3">
        <v>5.5E-2</v>
      </c>
      <c r="CH6" s="3">
        <v>5.5E-2</v>
      </c>
      <c r="CI6" s="3">
        <v>9.0999999999999998E-2</v>
      </c>
      <c r="CJ6" s="3">
        <v>8.4000000000000005E-2</v>
      </c>
      <c r="CK6" s="3">
        <v>1.4999999999999999E-2</v>
      </c>
      <c r="CL6" s="3">
        <v>6.3E-2</v>
      </c>
      <c r="CM6" s="3">
        <v>4.8000000000000001E-2</v>
      </c>
      <c r="CN6" s="3">
        <v>2.5000000000000001E-2</v>
      </c>
      <c r="CO6" s="3">
        <v>0.58299999999999996</v>
      </c>
      <c r="CP6" s="3">
        <v>0.54700000000000004</v>
      </c>
      <c r="CQ6" s="3">
        <v>0.54300000000000004</v>
      </c>
      <c r="CR6" s="3">
        <v>0.47599999999999998</v>
      </c>
      <c r="CS6" s="3">
        <v>0.51700000000000002</v>
      </c>
      <c r="CT6" s="3">
        <v>0.70099999999999996</v>
      </c>
      <c r="CU6" s="3">
        <v>0.64100000000000001</v>
      </c>
      <c r="CV6" s="4">
        <v>0.60799999999999998</v>
      </c>
      <c r="CW6" s="4">
        <v>0.55100000000000005</v>
      </c>
      <c r="CX6" s="4">
        <v>0.55200000000000005</v>
      </c>
      <c r="CY6" s="4">
        <v>0.52400000000000002</v>
      </c>
      <c r="CZ6" s="3">
        <v>0.52800000000000002</v>
      </c>
      <c r="DA6" s="4">
        <v>0.49099999999999999</v>
      </c>
      <c r="DB6" s="4">
        <v>0.53100000000000003</v>
      </c>
      <c r="DC6" s="3">
        <v>0.57499999999999996</v>
      </c>
      <c r="DD6" s="3">
        <v>0.47599999999999998</v>
      </c>
      <c r="DE6" s="3">
        <v>0.51600000000000001</v>
      </c>
      <c r="DF6" s="3">
        <v>0.55400000000000005</v>
      </c>
      <c r="DG6" s="3">
        <v>0.54</v>
      </c>
      <c r="DH6" s="3">
        <v>0.51</v>
      </c>
      <c r="DI6" s="3">
        <v>0.55900000000000005</v>
      </c>
      <c r="DJ6" s="3">
        <v>0.58699999999999997</v>
      </c>
      <c r="DK6" s="3">
        <v>0.45100000000000001</v>
      </c>
      <c r="DL6" s="3">
        <v>0.55800000000000005</v>
      </c>
      <c r="DM6" s="3">
        <v>0.48599999999999999</v>
      </c>
      <c r="DN6" s="3">
        <v>0.42499999999999999</v>
      </c>
      <c r="DO6" s="4">
        <v>0.58199999999999996</v>
      </c>
      <c r="DP6" s="3">
        <v>0.442</v>
      </c>
      <c r="DQ6" s="3">
        <v>0.54600000000000004</v>
      </c>
      <c r="DR6" s="3">
        <v>0.48</v>
      </c>
      <c r="DS6" s="3">
        <v>0.53900000000000003</v>
      </c>
      <c r="DT6" s="3">
        <v>0.58199999999999996</v>
      </c>
      <c r="DU6" s="3">
        <v>0.48899999999999999</v>
      </c>
      <c r="DV6" s="3">
        <v>0.50900000000000001</v>
      </c>
      <c r="DW6" s="3">
        <v>0.49099999999999999</v>
      </c>
    </row>
    <row r="7" spans="1:127" ht="17">
      <c r="A7" s="3" t="s">
        <v>3</v>
      </c>
      <c r="B7" s="3">
        <v>37.139000000000003</v>
      </c>
      <c r="C7" s="3">
        <v>37.011000000000003</v>
      </c>
      <c r="D7" s="3">
        <v>33.371000000000002</v>
      </c>
      <c r="E7" s="4">
        <v>35.841000000000001</v>
      </c>
      <c r="F7" s="4">
        <v>36.819000000000003</v>
      </c>
      <c r="G7" s="3">
        <v>33.79</v>
      </c>
      <c r="H7" s="3">
        <v>35.356000000000002</v>
      </c>
      <c r="I7" s="3">
        <v>37.460999999999999</v>
      </c>
      <c r="J7" s="4">
        <v>37.433</v>
      </c>
      <c r="K7" s="3">
        <v>35.478999999999999</v>
      </c>
      <c r="L7" s="3">
        <v>30.696999999999999</v>
      </c>
      <c r="M7" s="3">
        <v>29.963999999999999</v>
      </c>
      <c r="N7" s="3">
        <v>30.547999999999998</v>
      </c>
      <c r="O7" s="3">
        <v>31.594000000000001</v>
      </c>
      <c r="P7" s="4">
        <v>29.762</v>
      </c>
      <c r="Q7" s="3">
        <v>26.167000000000002</v>
      </c>
      <c r="R7" s="4">
        <v>29.635000000000002</v>
      </c>
      <c r="S7" s="4">
        <v>29.507999999999999</v>
      </c>
      <c r="T7" s="4">
        <v>29.244</v>
      </c>
      <c r="U7" s="3">
        <v>29.462</v>
      </c>
      <c r="V7" s="3">
        <v>30.079000000000001</v>
      </c>
      <c r="W7" s="3">
        <v>29.53</v>
      </c>
      <c r="X7" s="4">
        <v>29.545999999999999</v>
      </c>
      <c r="Y7" s="3">
        <v>29.692</v>
      </c>
      <c r="Z7" s="4">
        <v>33.374000000000002</v>
      </c>
      <c r="AA7" s="4">
        <v>29.73</v>
      </c>
      <c r="AB7" s="3">
        <v>30.417999999999999</v>
      </c>
      <c r="AC7" s="4">
        <v>30.178000000000001</v>
      </c>
      <c r="AD7" s="3">
        <v>29.565999999999999</v>
      </c>
      <c r="AE7" s="3">
        <v>28.664000000000001</v>
      </c>
      <c r="AF7" s="3">
        <v>29.838000000000001</v>
      </c>
      <c r="AG7" s="3">
        <v>29.722999999999999</v>
      </c>
      <c r="AH7" s="3">
        <v>31.117999999999999</v>
      </c>
      <c r="AI7" s="4">
        <v>29.155999999999999</v>
      </c>
      <c r="AJ7" s="3">
        <v>29.779</v>
      </c>
      <c r="AK7" s="4">
        <v>29.381</v>
      </c>
      <c r="AL7" s="4">
        <v>30.009</v>
      </c>
      <c r="AM7" s="3">
        <v>29.939</v>
      </c>
      <c r="AN7" s="3">
        <v>29.420999999999999</v>
      </c>
      <c r="AO7" s="3">
        <v>30.074000000000002</v>
      </c>
      <c r="AP7" s="4">
        <v>30.59</v>
      </c>
      <c r="AQ7" s="3">
        <v>31.001000000000001</v>
      </c>
      <c r="AR7" s="3">
        <v>30.977</v>
      </c>
      <c r="AS7" s="3">
        <v>29.303000000000001</v>
      </c>
      <c r="AT7" s="3">
        <v>29.919</v>
      </c>
      <c r="AU7" s="4">
        <v>29.998999999999999</v>
      </c>
      <c r="AV7" s="3">
        <v>29.710999999999999</v>
      </c>
      <c r="AW7" s="3">
        <v>29.773</v>
      </c>
      <c r="AX7" s="3">
        <v>31.449000000000002</v>
      </c>
      <c r="AY7" s="3">
        <v>29.751999999999999</v>
      </c>
      <c r="AZ7" s="3">
        <v>29.75</v>
      </c>
      <c r="BA7" s="3">
        <v>30.532</v>
      </c>
      <c r="BB7" s="3">
        <v>29.387</v>
      </c>
      <c r="BC7" s="3">
        <v>28.789000000000001</v>
      </c>
      <c r="BD7" s="4">
        <v>27.888999999999999</v>
      </c>
      <c r="BE7" s="4">
        <v>29.071000000000002</v>
      </c>
      <c r="BF7" s="3">
        <v>28.321999999999999</v>
      </c>
      <c r="BG7" s="3">
        <v>29.251999999999999</v>
      </c>
      <c r="BH7" s="3">
        <v>30.091999999999999</v>
      </c>
      <c r="BI7" s="3">
        <v>28.678999999999998</v>
      </c>
      <c r="BJ7" s="4">
        <v>28.734999999999999</v>
      </c>
      <c r="BK7" s="3">
        <v>28.469000000000001</v>
      </c>
      <c r="BL7" s="3">
        <v>28.716000000000001</v>
      </c>
      <c r="BM7" s="3">
        <v>29.096</v>
      </c>
      <c r="BN7" s="3">
        <v>29.02</v>
      </c>
      <c r="BO7" s="3">
        <v>29.161999999999999</v>
      </c>
      <c r="BP7" s="3">
        <v>29.215</v>
      </c>
      <c r="BQ7" s="3">
        <v>28.484000000000002</v>
      </c>
      <c r="BR7" s="3">
        <v>30.356000000000002</v>
      </c>
      <c r="BS7" s="3">
        <v>30.225000000000001</v>
      </c>
      <c r="BT7" s="3">
        <v>29.637</v>
      </c>
      <c r="BU7" s="4">
        <v>29.997</v>
      </c>
      <c r="BV7" s="3">
        <v>29.847000000000001</v>
      </c>
      <c r="BW7" s="4">
        <v>29.98</v>
      </c>
      <c r="BX7" s="3">
        <v>29.58</v>
      </c>
      <c r="BY7" s="3">
        <v>30.646000000000001</v>
      </c>
      <c r="BZ7" s="3">
        <v>30.295000000000002</v>
      </c>
      <c r="CA7" s="3">
        <v>30.585999999999999</v>
      </c>
      <c r="CB7" s="3">
        <v>30.702999999999999</v>
      </c>
      <c r="CC7" s="3">
        <v>30.515999999999998</v>
      </c>
      <c r="CD7" s="3">
        <v>30.231000000000002</v>
      </c>
      <c r="CE7" s="3">
        <v>30.143999999999998</v>
      </c>
      <c r="CF7" s="3">
        <v>30.202999999999999</v>
      </c>
      <c r="CG7" s="3">
        <v>30.2</v>
      </c>
      <c r="CH7" s="3">
        <v>30.324999999999999</v>
      </c>
      <c r="CI7" s="3">
        <v>30.513000000000002</v>
      </c>
      <c r="CJ7" s="3">
        <v>29.940999999999999</v>
      </c>
      <c r="CK7" s="3">
        <v>30.792000000000002</v>
      </c>
      <c r="CL7" s="3">
        <v>30.599</v>
      </c>
      <c r="CM7" s="3">
        <v>29.731000000000002</v>
      </c>
      <c r="CN7" s="3">
        <v>29.800999999999998</v>
      </c>
      <c r="CO7" s="3">
        <v>27.605</v>
      </c>
      <c r="CP7" s="3">
        <v>29.521999999999998</v>
      </c>
      <c r="CQ7" s="3">
        <v>29.024999999999999</v>
      </c>
      <c r="CR7" s="3">
        <v>28.773</v>
      </c>
      <c r="CS7" s="3">
        <v>29.364999999999998</v>
      </c>
      <c r="CT7" s="3">
        <v>28.065999999999999</v>
      </c>
      <c r="CU7" s="3">
        <v>29.149000000000001</v>
      </c>
      <c r="CV7" s="4">
        <v>29.751000000000001</v>
      </c>
      <c r="CW7" s="4">
        <v>29.481000000000002</v>
      </c>
      <c r="CX7" s="4">
        <v>29.649000000000001</v>
      </c>
      <c r="CY7" s="4">
        <v>28.638000000000002</v>
      </c>
      <c r="CZ7" s="3">
        <v>28.213999999999999</v>
      </c>
      <c r="DA7" s="4">
        <v>28.664999999999999</v>
      </c>
      <c r="DB7" s="4">
        <v>28.606999999999999</v>
      </c>
      <c r="DC7" s="3">
        <v>28.593</v>
      </c>
      <c r="DD7" s="3">
        <v>28.631</v>
      </c>
      <c r="DE7" s="3">
        <v>28.861000000000001</v>
      </c>
      <c r="DF7" s="3">
        <v>29.423999999999999</v>
      </c>
      <c r="DG7" s="3">
        <v>29.079000000000001</v>
      </c>
      <c r="DH7" s="3">
        <v>28.872</v>
      </c>
      <c r="DI7" s="3">
        <v>29.06</v>
      </c>
      <c r="DJ7" s="3">
        <v>28.504999999999999</v>
      </c>
      <c r="DK7" s="3">
        <v>28.369</v>
      </c>
      <c r="DL7" s="3">
        <v>29.044</v>
      </c>
      <c r="DM7" s="3">
        <v>29.135000000000002</v>
      </c>
      <c r="DN7" s="3">
        <v>29.623000000000001</v>
      </c>
      <c r="DO7" s="4">
        <v>28.66</v>
      </c>
      <c r="DP7" s="3">
        <v>28.707000000000001</v>
      </c>
      <c r="DQ7" s="3">
        <v>28.837</v>
      </c>
      <c r="DR7" s="3">
        <v>28.01</v>
      </c>
      <c r="DS7" s="3">
        <v>28.268999999999998</v>
      </c>
      <c r="DT7" s="3">
        <v>28.672999999999998</v>
      </c>
      <c r="DU7" s="3">
        <v>27.279</v>
      </c>
      <c r="DV7" s="3">
        <v>27.530999999999999</v>
      </c>
      <c r="DW7" s="3">
        <v>27.736000000000001</v>
      </c>
    </row>
    <row r="8" spans="1:127">
      <c r="A8" s="3" t="s">
        <v>4</v>
      </c>
      <c r="B8" s="3">
        <v>2.5289999999999999</v>
      </c>
      <c r="C8" s="3">
        <v>2.4409999999999998</v>
      </c>
      <c r="D8" s="3">
        <v>2.9169999999999998</v>
      </c>
      <c r="E8" s="4">
        <v>3.427</v>
      </c>
      <c r="F8" s="4">
        <v>2.6419999999999999</v>
      </c>
      <c r="G8" s="3">
        <v>3.5859999999999999</v>
      </c>
      <c r="H8" s="3">
        <v>2.903</v>
      </c>
      <c r="I8" s="3">
        <v>2.605</v>
      </c>
      <c r="J8" s="4">
        <v>2.59</v>
      </c>
      <c r="K8" s="3">
        <v>2.613</v>
      </c>
      <c r="L8" s="3">
        <v>3.1040000000000001</v>
      </c>
      <c r="M8" s="3">
        <v>3.0059999999999998</v>
      </c>
      <c r="N8" s="3">
        <v>2.6619999999999999</v>
      </c>
      <c r="O8" s="3">
        <v>2.899</v>
      </c>
      <c r="P8" s="4">
        <v>2.165</v>
      </c>
      <c r="Q8" s="3">
        <v>8.6880000000000006</v>
      </c>
      <c r="R8" s="4">
        <v>2.0539999999999998</v>
      </c>
      <c r="S8" s="4">
        <v>1.99</v>
      </c>
      <c r="T8" s="4">
        <v>1.9379999999999999</v>
      </c>
      <c r="U8" s="3">
        <v>1.9239999999999999</v>
      </c>
      <c r="V8" s="3">
        <v>1.99</v>
      </c>
      <c r="W8" s="3">
        <v>1.99</v>
      </c>
      <c r="X8" s="4">
        <v>1.976</v>
      </c>
      <c r="Y8" s="3">
        <v>1.903</v>
      </c>
      <c r="Z8" s="4">
        <v>1.804</v>
      </c>
      <c r="AA8" s="4">
        <v>1.931</v>
      </c>
      <c r="AB8" s="3">
        <v>1.8520000000000001</v>
      </c>
      <c r="AC8" s="4">
        <v>1.984</v>
      </c>
      <c r="AD8" s="3">
        <v>2.0249999999999999</v>
      </c>
      <c r="AE8" s="3">
        <v>2.407</v>
      </c>
      <c r="AF8" s="3">
        <v>1.855</v>
      </c>
      <c r="AG8" s="3">
        <v>1.8360000000000001</v>
      </c>
      <c r="AH8" s="3">
        <v>2.02</v>
      </c>
      <c r="AI8" s="4">
        <v>2.0030000000000001</v>
      </c>
      <c r="AJ8" s="3">
        <v>1.7170000000000001</v>
      </c>
      <c r="AK8" s="4">
        <v>2.0110000000000001</v>
      </c>
      <c r="AL8" s="4">
        <v>1.7190000000000001</v>
      </c>
      <c r="AM8" s="3">
        <v>1.9339999999999999</v>
      </c>
      <c r="AN8" s="3">
        <v>1.8440000000000001</v>
      </c>
      <c r="AO8" s="3">
        <v>1.649</v>
      </c>
      <c r="AP8" s="4">
        <v>4.0650000000000004</v>
      </c>
      <c r="AQ8" s="3">
        <v>4.2779999999999996</v>
      </c>
      <c r="AR8" s="3">
        <v>4.2699999999999996</v>
      </c>
      <c r="AS8" s="3">
        <v>4.1379999999999999</v>
      </c>
      <c r="AT8" s="3">
        <v>4.383</v>
      </c>
      <c r="AU8" s="4">
        <v>4.2670000000000003</v>
      </c>
      <c r="AV8" s="3">
        <v>2.7229999999999999</v>
      </c>
      <c r="AW8" s="3">
        <v>2.69</v>
      </c>
      <c r="AX8" s="3">
        <v>3.2029999999999998</v>
      </c>
      <c r="AY8" s="3">
        <v>2.7069999999999999</v>
      </c>
      <c r="AZ8" s="3">
        <v>2.96</v>
      </c>
      <c r="BA8" s="3">
        <v>3.1360000000000001</v>
      </c>
      <c r="BB8" s="3">
        <v>2.7629999999999999</v>
      </c>
      <c r="BC8" s="3">
        <v>3.1160000000000001</v>
      </c>
      <c r="BD8" s="4">
        <v>3.1589999999999998</v>
      </c>
      <c r="BE8" s="4">
        <v>3.2050000000000001</v>
      </c>
      <c r="BF8" s="3">
        <v>3.1019999999999999</v>
      </c>
      <c r="BG8" s="3">
        <v>2.9710000000000001</v>
      </c>
      <c r="BH8" s="3">
        <v>3.2130000000000001</v>
      </c>
      <c r="BI8" s="3">
        <v>3.26</v>
      </c>
      <c r="BJ8" s="4">
        <v>3.1030000000000002</v>
      </c>
      <c r="BK8" s="3">
        <v>2.7250000000000001</v>
      </c>
      <c r="BL8" s="3">
        <v>3.17</v>
      </c>
      <c r="BM8" s="3">
        <v>3.02</v>
      </c>
      <c r="BN8" s="3">
        <v>2.806</v>
      </c>
      <c r="BO8" s="3">
        <v>2.988</v>
      </c>
      <c r="BP8" s="3">
        <v>3.0489999999999999</v>
      </c>
      <c r="BQ8" s="3">
        <v>3</v>
      </c>
      <c r="BR8" s="3">
        <v>5.9729999999999999</v>
      </c>
      <c r="BS8" s="3">
        <v>6.3140000000000001</v>
      </c>
      <c r="BT8" s="3">
        <v>6.4610000000000003</v>
      </c>
      <c r="BU8" s="4">
        <v>6.0750000000000002</v>
      </c>
      <c r="BV8" s="3">
        <v>6.7</v>
      </c>
      <c r="BW8" s="4">
        <v>5.9089999999999998</v>
      </c>
      <c r="BX8" s="3">
        <v>6.1349999999999998</v>
      </c>
      <c r="BY8" s="3">
        <v>6.3010000000000002</v>
      </c>
      <c r="BZ8" s="3">
        <v>6.726</v>
      </c>
      <c r="CA8" s="3">
        <v>6.1239999999999997</v>
      </c>
      <c r="CB8" s="3">
        <v>6.4569999999999999</v>
      </c>
      <c r="CC8" s="3">
        <v>6.4260000000000002</v>
      </c>
      <c r="CD8" s="3">
        <v>6.766</v>
      </c>
      <c r="CE8" s="3">
        <v>6.383</v>
      </c>
      <c r="CF8" s="3">
        <v>6.7380000000000004</v>
      </c>
      <c r="CG8" s="3">
        <v>6.6769999999999996</v>
      </c>
      <c r="CH8" s="3">
        <v>6.75</v>
      </c>
      <c r="CI8" s="3">
        <v>6.1050000000000004</v>
      </c>
      <c r="CJ8" s="3">
        <v>6.407</v>
      </c>
      <c r="CK8" s="3">
        <v>5.7160000000000002</v>
      </c>
      <c r="CL8" s="3">
        <v>6.0720000000000001</v>
      </c>
      <c r="CM8" s="3">
        <v>6.7380000000000004</v>
      </c>
      <c r="CN8" s="3">
        <v>6.6180000000000003</v>
      </c>
      <c r="CO8" s="3">
        <v>5.1989999999999998</v>
      </c>
      <c r="CP8" s="3">
        <v>4.5860000000000003</v>
      </c>
      <c r="CQ8" s="3">
        <v>4.9550000000000001</v>
      </c>
      <c r="CR8" s="3">
        <v>4.5549999999999997</v>
      </c>
      <c r="CS8" s="3">
        <v>4.9279999999999999</v>
      </c>
      <c r="CT8" s="3">
        <v>5.141</v>
      </c>
      <c r="CU8" s="3">
        <v>4.8470000000000004</v>
      </c>
      <c r="CV8" s="4">
        <v>4.87</v>
      </c>
      <c r="CW8" s="4">
        <v>4.5670000000000002</v>
      </c>
      <c r="CX8" s="4">
        <v>4.8559999999999999</v>
      </c>
      <c r="CY8" s="4">
        <v>4.8170000000000002</v>
      </c>
      <c r="CZ8" s="3">
        <v>4.76</v>
      </c>
      <c r="DA8" s="4">
        <v>4.9660000000000002</v>
      </c>
      <c r="DB8" s="4">
        <v>4.6779999999999999</v>
      </c>
      <c r="DC8" s="3">
        <v>4.7789999999999999</v>
      </c>
      <c r="DD8" s="3">
        <v>4.4560000000000004</v>
      </c>
      <c r="DE8" s="3">
        <v>4.1260000000000003</v>
      </c>
      <c r="DF8" s="3">
        <v>4.383</v>
      </c>
      <c r="DG8" s="3">
        <v>4.8079999999999998</v>
      </c>
      <c r="DH8" s="3">
        <v>4.0309999999999997</v>
      </c>
      <c r="DI8" s="3">
        <v>4.8159999999999998</v>
      </c>
      <c r="DJ8" s="3">
        <v>4.3170000000000002</v>
      </c>
      <c r="DK8" s="3">
        <v>4.649</v>
      </c>
      <c r="DL8" s="3">
        <v>4.6639999999999997</v>
      </c>
      <c r="DM8" s="3">
        <v>4.57</v>
      </c>
      <c r="DN8" s="3">
        <v>4.5190000000000001</v>
      </c>
      <c r="DO8" s="4">
        <v>4.5490000000000004</v>
      </c>
      <c r="DP8" s="3">
        <v>4.7590000000000003</v>
      </c>
      <c r="DQ8" s="3">
        <v>4.6669999999999998</v>
      </c>
      <c r="DR8" s="3">
        <v>4.1130000000000004</v>
      </c>
      <c r="DS8" s="3">
        <v>4.6319999999999997</v>
      </c>
      <c r="DT8" s="3">
        <v>4.4000000000000004</v>
      </c>
      <c r="DU8" s="3">
        <v>4.774</v>
      </c>
      <c r="DV8" s="3">
        <v>4.6239999999999997</v>
      </c>
      <c r="DW8" s="3">
        <v>4.4779999999999998</v>
      </c>
    </row>
    <row r="9" spans="1:127">
      <c r="A9" s="3" t="s">
        <v>5</v>
      </c>
      <c r="B9" s="3">
        <v>0</v>
      </c>
      <c r="C9" s="3">
        <v>0</v>
      </c>
      <c r="D9" s="3">
        <v>0.01</v>
      </c>
      <c r="E9" s="4">
        <v>0</v>
      </c>
      <c r="F9" s="4">
        <v>8.9999999999999993E-3</v>
      </c>
      <c r="G9" s="3">
        <v>0</v>
      </c>
      <c r="H9" s="3">
        <v>4.2000000000000003E-2</v>
      </c>
      <c r="I9" s="3">
        <v>1.9E-2</v>
      </c>
      <c r="J9" s="4">
        <v>1E-3</v>
      </c>
      <c r="K9" s="3">
        <v>6.0000000000000001E-3</v>
      </c>
      <c r="L9" s="3">
        <v>0.05</v>
      </c>
      <c r="M9" s="3">
        <v>4.2999999999999997E-2</v>
      </c>
      <c r="N9" s="3">
        <v>1.6E-2</v>
      </c>
      <c r="O9" s="3">
        <v>1.4E-2</v>
      </c>
      <c r="P9" s="4">
        <v>1.4999999999999999E-2</v>
      </c>
      <c r="Q9" s="3">
        <v>4.7E-2</v>
      </c>
      <c r="R9" s="4">
        <v>1.2E-2</v>
      </c>
      <c r="S9" s="4">
        <v>3.2000000000000001E-2</v>
      </c>
      <c r="T9" s="4">
        <v>0.03</v>
      </c>
      <c r="U9" s="3">
        <v>2.5000000000000001E-2</v>
      </c>
      <c r="V9" s="3">
        <v>3.5000000000000003E-2</v>
      </c>
      <c r="W9" s="3">
        <v>0</v>
      </c>
      <c r="X9" s="4">
        <v>3.2000000000000001E-2</v>
      </c>
      <c r="Y9" s="3">
        <v>3.9E-2</v>
      </c>
      <c r="Z9" s="4">
        <v>0</v>
      </c>
      <c r="AA9" s="4">
        <v>3.5000000000000003E-2</v>
      </c>
      <c r="AB9" s="3">
        <v>2.5000000000000001E-2</v>
      </c>
      <c r="AC9" s="4">
        <v>0</v>
      </c>
      <c r="AD9" s="3">
        <v>0</v>
      </c>
      <c r="AE9" s="3">
        <v>3.3000000000000002E-2</v>
      </c>
      <c r="AF9" s="3">
        <v>8.0000000000000002E-3</v>
      </c>
      <c r="AG9" s="3">
        <v>0.02</v>
      </c>
      <c r="AH9" s="3">
        <v>0</v>
      </c>
      <c r="AI9" s="4">
        <v>2.5000000000000001E-2</v>
      </c>
      <c r="AJ9" s="3">
        <v>2.1000000000000001E-2</v>
      </c>
      <c r="AK9" s="4">
        <v>7.0000000000000001E-3</v>
      </c>
      <c r="AL9" s="4">
        <v>1.7000000000000001E-2</v>
      </c>
      <c r="AM9" s="3">
        <v>1.7000000000000001E-2</v>
      </c>
      <c r="AN9" s="3">
        <v>5.0000000000000001E-3</v>
      </c>
      <c r="AO9" s="3">
        <v>1.7000000000000001E-2</v>
      </c>
      <c r="AP9" s="4">
        <v>0.125</v>
      </c>
      <c r="AQ9" s="3">
        <v>8.4000000000000005E-2</v>
      </c>
      <c r="AR9" s="3">
        <v>7.3999999999999996E-2</v>
      </c>
      <c r="AS9" s="3">
        <v>7.4999999999999997E-2</v>
      </c>
      <c r="AT9" s="3">
        <v>8.8999999999999996E-2</v>
      </c>
      <c r="AU9" s="4">
        <v>5.8999999999999997E-2</v>
      </c>
      <c r="AV9" s="3">
        <v>1.4999999999999999E-2</v>
      </c>
      <c r="AW9" s="3">
        <v>2.5000000000000001E-2</v>
      </c>
      <c r="AX9" s="3">
        <v>2.9000000000000001E-2</v>
      </c>
      <c r="AY9" s="3">
        <v>5.3999999999999999E-2</v>
      </c>
      <c r="AZ9" s="3">
        <v>0</v>
      </c>
      <c r="BA9" s="3">
        <v>0</v>
      </c>
      <c r="BB9" s="3">
        <v>1.4999999999999999E-2</v>
      </c>
      <c r="BC9" s="3">
        <v>5.8000000000000003E-2</v>
      </c>
      <c r="BD9" s="4">
        <v>0.02</v>
      </c>
      <c r="BE9" s="4">
        <v>1.9E-2</v>
      </c>
      <c r="BF9" s="3">
        <v>1E-3</v>
      </c>
      <c r="BG9" s="3">
        <v>1.4999999999999999E-2</v>
      </c>
      <c r="BH9" s="3">
        <v>1.4999999999999999E-2</v>
      </c>
      <c r="BI9" s="3">
        <v>4.3999999999999997E-2</v>
      </c>
      <c r="BJ9" s="4">
        <v>1.6E-2</v>
      </c>
      <c r="BK9" s="3">
        <v>2.7E-2</v>
      </c>
      <c r="BL9" s="3">
        <v>2.3E-2</v>
      </c>
      <c r="BM9" s="3">
        <v>3.9E-2</v>
      </c>
      <c r="BN9" s="3">
        <v>0</v>
      </c>
      <c r="BO9" s="3">
        <v>3.5999999999999997E-2</v>
      </c>
      <c r="BP9" s="3">
        <v>3.1E-2</v>
      </c>
      <c r="BQ9" s="3">
        <v>1.9E-2</v>
      </c>
      <c r="BR9" s="3">
        <v>4.3999999999999997E-2</v>
      </c>
      <c r="BS9" s="3">
        <v>0</v>
      </c>
      <c r="BT9" s="3">
        <v>0</v>
      </c>
      <c r="BU9" s="4">
        <v>0</v>
      </c>
      <c r="BV9" s="3">
        <v>0</v>
      </c>
      <c r="BW9" s="4">
        <v>5.0000000000000001E-3</v>
      </c>
      <c r="BX9" s="3">
        <v>8.9999999999999993E-3</v>
      </c>
      <c r="BY9" s="3">
        <v>0</v>
      </c>
      <c r="BZ9" s="3">
        <v>0</v>
      </c>
      <c r="CA9" s="3">
        <v>0</v>
      </c>
      <c r="CB9" s="3">
        <v>0</v>
      </c>
      <c r="CC9" s="3">
        <v>2.5000000000000001E-2</v>
      </c>
      <c r="CD9" s="3">
        <v>2.7E-2</v>
      </c>
      <c r="CE9" s="3">
        <v>2.7E-2</v>
      </c>
      <c r="CF9" s="3">
        <v>0</v>
      </c>
      <c r="CG9" s="3">
        <v>0</v>
      </c>
      <c r="CH9" s="3">
        <v>2.5000000000000001E-2</v>
      </c>
      <c r="CI9" s="3">
        <v>2.1000000000000001E-2</v>
      </c>
      <c r="CJ9" s="3">
        <v>2.5999999999999999E-2</v>
      </c>
      <c r="CK9" s="3">
        <v>0</v>
      </c>
      <c r="CL9" s="3">
        <v>1E-3</v>
      </c>
      <c r="CM9" s="3">
        <v>0</v>
      </c>
      <c r="CN9" s="3">
        <v>4.8000000000000001E-2</v>
      </c>
      <c r="CO9" s="3">
        <v>6.0000000000000001E-3</v>
      </c>
      <c r="CP9" s="3">
        <v>0</v>
      </c>
      <c r="CQ9" s="3">
        <v>1.4999999999999999E-2</v>
      </c>
      <c r="CR9" s="3">
        <v>2.8000000000000001E-2</v>
      </c>
      <c r="CS9" s="3">
        <v>7.0000000000000001E-3</v>
      </c>
      <c r="CT9" s="3">
        <v>5.2999999999999999E-2</v>
      </c>
      <c r="CU9" s="3">
        <v>0.02</v>
      </c>
      <c r="CV9" s="4">
        <v>0</v>
      </c>
      <c r="CW9" s="4">
        <v>3.3000000000000002E-2</v>
      </c>
      <c r="CX9" s="4">
        <v>4.5999999999999999E-2</v>
      </c>
      <c r="CY9" s="4">
        <v>0</v>
      </c>
      <c r="CZ9" s="3">
        <v>4.0000000000000001E-3</v>
      </c>
      <c r="DA9" s="4">
        <v>1.0999999999999999E-2</v>
      </c>
      <c r="DB9" s="4">
        <v>8.0000000000000002E-3</v>
      </c>
      <c r="DC9" s="3">
        <v>0</v>
      </c>
      <c r="DD9" s="3">
        <v>0</v>
      </c>
      <c r="DE9" s="3">
        <v>2.5999999999999999E-2</v>
      </c>
      <c r="DF9" s="3">
        <v>1.9E-2</v>
      </c>
      <c r="DG9" s="3">
        <v>3.7999999999999999E-2</v>
      </c>
      <c r="DH9" s="3">
        <v>3.4000000000000002E-2</v>
      </c>
      <c r="DI9" s="3">
        <v>2.7E-2</v>
      </c>
      <c r="DJ9" s="3">
        <v>1E-3</v>
      </c>
      <c r="DK9" s="3">
        <v>1.2E-2</v>
      </c>
      <c r="DL9" s="3">
        <v>3.3000000000000002E-2</v>
      </c>
      <c r="DM9" s="3">
        <v>8.9999999999999993E-3</v>
      </c>
      <c r="DN9" s="3">
        <v>1.6E-2</v>
      </c>
      <c r="DO9" s="4">
        <v>3.2000000000000001E-2</v>
      </c>
      <c r="DP9" s="3">
        <v>0</v>
      </c>
      <c r="DQ9" s="3">
        <v>1.2999999999999999E-2</v>
      </c>
      <c r="DR9" s="3">
        <v>7.3999999999999996E-2</v>
      </c>
      <c r="DS9" s="3">
        <v>6.9000000000000006E-2</v>
      </c>
      <c r="DT9" s="3">
        <v>1E-3</v>
      </c>
      <c r="DU9" s="3">
        <v>3.3000000000000002E-2</v>
      </c>
      <c r="DV9" s="3">
        <v>2.1999999999999999E-2</v>
      </c>
      <c r="DW9" s="3">
        <v>6.0999999999999999E-2</v>
      </c>
    </row>
    <row r="10" spans="1:127">
      <c r="A10" s="3" t="s">
        <v>6</v>
      </c>
      <c r="B10" s="3">
        <v>0.29799999999999999</v>
      </c>
      <c r="C10" s="3">
        <v>0.49099999999999999</v>
      </c>
      <c r="D10" s="3">
        <v>0.74299999999999999</v>
      </c>
      <c r="E10" s="4">
        <v>0.84399999999999997</v>
      </c>
      <c r="F10" s="4">
        <v>0.54700000000000004</v>
      </c>
      <c r="G10" s="3">
        <v>1.3340000000000001</v>
      </c>
      <c r="H10" s="3">
        <v>0.98899999999999999</v>
      </c>
      <c r="I10" s="3">
        <v>0.38600000000000001</v>
      </c>
      <c r="J10" s="4">
        <v>0.375</v>
      </c>
      <c r="K10" s="3">
        <v>1.3260000000000001</v>
      </c>
      <c r="L10" s="3">
        <v>2.5249999999999999</v>
      </c>
      <c r="M10" s="3">
        <v>2.2330000000000001</v>
      </c>
      <c r="N10" s="3">
        <v>2.5990000000000002</v>
      </c>
      <c r="O10" s="3">
        <v>2.21</v>
      </c>
      <c r="P10" s="4">
        <v>2.7269999999999999</v>
      </c>
      <c r="Q10" s="3">
        <v>5.2549999999999999</v>
      </c>
      <c r="R10" s="4">
        <v>2.4300000000000002</v>
      </c>
      <c r="S10" s="4">
        <v>2.5710000000000002</v>
      </c>
      <c r="T10" s="4">
        <v>2.6269999999999998</v>
      </c>
      <c r="U10" s="3">
        <v>2.3580000000000001</v>
      </c>
      <c r="V10" s="3">
        <v>2.282</v>
      </c>
      <c r="W10" s="3">
        <v>2.3690000000000002</v>
      </c>
      <c r="X10" s="4">
        <v>2.2869999999999999</v>
      </c>
      <c r="Y10" s="3">
        <v>2.1539999999999999</v>
      </c>
      <c r="Z10" s="4">
        <v>1.177</v>
      </c>
      <c r="AA10" s="4">
        <v>2.319</v>
      </c>
      <c r="AB10" s="3">
        <v>2.36</v>
      </c>
      <c r="AC10" s="4">
        <v>2.1829999999999998</v>
      </c>
      <c r="AD10" s="3">
        <v>2.2909999999999999</v>
      </c>
      <c r="AE10" s="3">
        <v>2.5880000000000001</v>
      </c>
      <c r="AF10" s="3">
        <v>2.2639999999999998</v>
      </c>
      <c r="AG10" s="3">
        <v>2.3490000000000002</v>
      </c>
      <c r="AH10" s="3">
        <v>2.0270000000000001</v>
      </c>
      <c r="AI10" s="4">
        <v>2.4140000000000001</v>
      </c>
      <c r="AJ10" s="3">
        <v>2.3250000000000002</v>
      </c>
      <c r="AK10" s="4">
        <v>2.3740000000000001</v>
      </c>
      <c r="AL10" s="4">
        <v>2.3220000000000001</v>
      </c>
      <c r="AM10" s="3">
        <v>2.3199999999999998</v>
      </c>
      <c r="AN10" s="3">
        <v>2.391</v>
      </c>
      <c r="AO10" s="3">
        <v>2.1139999999999999</v>
      </c>
      <c r="AP10" s="4">
        <v>1.865</v>
      </c>
      <c r="AQ10" s="3">
        <v>1.84</v>
      </c>
      <c r="AR10" s="3">
        <v>1.734</v>
      </c>
      <c r="AS10" s="3">
        <v>1.9019999999999999</v>
      </c>
      <c r="AT10" s="3">
        <v>1.9790000000000001</v>
      </c>
      <c r="AU10" s="4">
        <v>1.7669999999999999</v>
      </c>
      <c r="AV10" s="3">
        <v>3.1219999999999999</v>
      </c>
      <c r="AW10" s="3">
        <v>2.84</v>
      </c>
      <c r="AX10" s="3">
        <v>2.7440000000000002</v>
      </c>
      <c r="AY10" s="3">
        <v>2.9609999999999999</v>
      </c>
      <c r="AZ10" s="3">
        <v>2.9769999999999999</v>
      </c>
      <c r="BA10" s="3">
        <v>2.9550000000000001</v>
      </c>
      <c r="BB10" s="3">
        <v>3.1190000000000002</v>
      </c>
      <c r="BC10" s="3">
        <v>3.008</v>
      </c>
      <c r="BD10" s="4">
        <v>3.3010000000000002</v>
      </c>
      <c r="BE10" s="4">
        <v>3.0859999999999999</v>
      </c>
      <c r="BF10" s="3">
        <v>3.2559999999999998</v>
      </c>
      <c r="BG10" s="3">
        <v>2.9660000000000002</v>
      </c>
      <c r="BH10" s="3">
        <v>2.7360000000000002</v>
      </c>
      <c r="BI10" s="3">
        <v>3.1179999999999999</v>
      </c>
      <c r="BJ10" s="4">
        <v>2.915</v>
      </c>
      <c r="BK10" s="3">
        <v>3.0680000000000001</v>
      </c>
      <c r="BL10" s="3">
        <v>3.0680000000000001</v>
      </c>
      <c r="BM10" s="3">
        <v>3.1160000000000001</v>
      </c>
      <c r="BN10" s="3">
        <v>3.1230000000000002</v>
      </c>
      <c r="BO10" s="3">
        <v>2.9</v>
      </c>
      <c r="BP10" s="3">
        <v>3.0329999999999999</v>
      </c>
      <c r="BQ10" s="3">
        <v>3.2759999999999998</v>
      </c>
      <c r="BR10" s="3">
        <v>1.175</v>
      </c>
      <c r="BS10" s="3">
        <v>1.0660000000000001</v>
      </c>
      <c r="BT10" s="3">
        <v>1.1359999999999999</v>
      </c>
      <c r="BU10" s="4">
        <v>1.022</v>
      </c>
      <c r="BV10" s="3">
        <v>1.0820000000000001</v>
      </c>
      <c r="BW10" s="4">
        <v>1.012</v>
      </c>
      <c r="BX10" s="3">
        <v>1.048</v>
      </c>
      <c r="BY10" s="3">
        <v>1.0760000000000001</v>
      </c>
      <c r="BZ10" s="3">
        <v>1.1930000000000001</v>
      </c>
      <c r="CA10" s="3">
        <v>1.121</v>
      </c>
      <c r="CB10" s="3">
        <v>1.169</v>
      </c>
      <c r="CC10" s="3">
        <v>1.0580000000000001</v>
      </c>
      <c r="CD10" s="3">
        <v>1.2410000000000001</v>
      </c>
      <c r="CE10" s="3">
        <v>1.222</v>
      </c>
      <c r="CF10" s="3">
        <v>1.145</v>
      </c>
      <c r="CG10" s="3">
        <v>1.165</v>
      </c>
      <c r="CH10" s="3">
        <v>1.077</v>
      </c>
      <c r="CI10" s="3">
        <v>1.3160000000000001</v>
      </c>
      <c r="CJ10" s="3">
        <v>1.151</v>
      </c>
      <c r="CK10" s="3">
        <v>1.1779999999999999</v>
      </c>
      <c r="CL10" s="3">
        <v>1.179</v>
      </c>
      <c r="CM10" s="3">
        <v>1.198</v>
      </c>
      <c r="CN10" s="3">
        <v>1.0860000000000001</v>
      </c>
      <c r="CO10" s="3">
        <v>2.242</v>
      </c>
      <c r="CP10" s="3">
        <v>2.117</v>
      </c>
      <c r="CQ10" s="3">
        <v>2.3370000000000002</v>
      </c>
      <c r="CR10" s="3">
        <v>2.4620000000000002</v>
      </c>
      <c r="CS10" s="3">
        <v>2.3029999999999999</v>
      </c>
      <c r="CT10" s="3">
        <v>2.6859999999999999</v>
      </c>
      <c r="CU10" s="3">
        <v>2.2709999999999999</v>
      </c>
      <c r="CV10" s="4">
        <v>2.1030000000000002</v>
      </c>
      <c r="CW10" s="4">
        <v>2.226</v>
      </c>
      <c r="CX10" s="4">
        <v>2.2029999999999998</v>
      </c>
      <c r="CY10" s="4">
        <v>2.5299999999999998</v>
      </c>
      <c r="CZ10" s="3">
        <v>2.5390000000000001</v>
      </c>
      <c r="DA10" s="4">
        <v>2.3370000000000002</v>
      </c>
      <c r="DB10" s="4">
        <v>2.3679999999999999</v>
      </c>
      <c r="DC10" s="3">
        <v>2.3519999999999999</v>
      </c>
      <c r="DD10" s="3">
        <v>2.5139999999999998</v>
      </c>
      <c r="DE10" s="3">
        <v>2.3759999999999999</v>
      </c>
      <c r="DF10" s="3">
        <v>2.266</v>
      </c>
      <c r="DG10" s="3">
        <v>2.3410000000000002</v>
      </c>
      <c r="DH10" s="3">
        <v>2.4249999999999998</v>
      </c>
      <c r="DI10" s="3">
        <v>2.3479999999999999</v>
      </c>
      <c r="DJ10" s="3">
        <v>2.5270000000000001</v>
      </c>
      <c r="DK10" s="3">
        <v>2.5110000000000001</v>
      </c>
      <c r="DL10" s="3">
        <v>2.2989999999999999</v>
      </c>
      <c r="DM10" s="3">
        <v>2.4039999999999999</v>
      </c>
      <c r="DN10" s="3">
        <v>2.3370000000000002</v>
      </c>
      <c r="DO10" s="4">
        <v>2.4710000000000001</v>
      </c>
      <c r="DP10" s="3">
        <v>2.4780000000000002</v>
      </c>
      <c r="DQ10" s="3">
        <v>2.4329999999999998</v>
      </c>
      <c r="DR10" s="3">
        <v>3.2850000000000001</v>
      </c>
      <c r="DS10" s="3">
        <v>3.4060000000000001</v>
      </c>
      <c r="DT10" s="3">
        <v>3.3559999999999999</v>
      </c>
      <c r="DU10" s="3">
        <v>4.1210000000000004</v>
      </c>
      <c r="DV10" s="3">
        <v>3.2429999999999999</v>
      </c>
      <c r="DW10" s="3">
        <v>3.4180000000000001</v>
      </c>
    </row>
    <row r="11" spans="1:127">
      <c r="A11" s="3" t="s">
        <v>7</v>
      </c>
      <c r="B11" s="3">
        <v>3.1E-2</v>
      </c>
      <c r="C11" s="3">
        <v>1.0999999999999999E-2</v>
      </c>
      <c r="D11" s="3">
        <v>4.1000000000000002E-2</v>
      </c>
      <c r="E11" s="4">
        <v>0</v>
      </c>
      <c r="F11" s="4">
        <v>1.9E-2</v>
      </c>
      <c r="G11" s="3">
        <v>0.05</v>
      </c>
      <c r="H11" s="3">
        <v>4.3999999999999997E-2</v>
      </c>
      <c r="I11" s="3">
        <v>0</v>
      </c>
      <c r="J11" s="4">
        <v>0</v>
      </c>
      <c r="K11" s="3">
        <v>0</v>
      </c>
      <c r="L11" s="3">
        <v>1.6E-2</v>
      </c>
      <c r="M11" s="3">
        <v>0</v>
      </c>
      <c r="N11" s="3">
        <v>7.0000000000000001E-3</v>
      </c>
      <c r="O11" s="3">
        <v>0</v>
      </c>
      <c r="P11" s="4">
        <v>2.9000000000000001E-2</v>
      </c>
      <c r="Q11" s="3">
        <v>8.3000000000000004E-2</v>
      </c>
      <c r="R11" s="4">
        <v>0</v>
      </c>
      <c r="S11" s="4">
        <v>0</v>
      </c>
      <c r="T11" s="4">
        <v>4.0000000000000001E-3</v>
      </c>
      <c r="U11" s="3">
        <v>1.2999999999999999E-2</v>
      </c>
      <c r="V11" s="3">
        <v>5.0000000000000001E-3</v>
      </c>
      <c r="W11" s="3">
        <v>0</v>
      </c>
      <c r="X11" s="4">
        <v>7.0000000000000001E-3</v>
      </c>
      <c r="Y11" s="3">
        <v>8.9999999999999993E-3</v>
      </c>
      <c r="Z11" s="4">
        <v>7.2999999999999995E-2</v>
      </c>
      <c r="AA11" s="4">
        <v>6.0000000000000001E-3</v>
      </c>
      <c r="AB11" s="3">
        <v>8.9999999999999993E-3</v>
      </c>
      <c r="AC11" s="4">
        <v>0</v>
      </c>
      <c r="AD11" s="3">
        <v>0</v>
      </c>
      <c r="AE11" s="3">
        <v>2.1999999999999999E-2</v>
      </c>
      <c r="AF11" s="3">
        <v>2E-3</v>
      </c>
      <c r="AG11" s="3">
        <v>0</v>
      </c>
      <c r="AH11" s="3">
        <v>8.9999999999999993E-3</v>
      </c>
      <c r="AI11" s="4">
        <v>1.4999999999999999E-2</v>
      </c>
      <c r="AJ11" s="3">
        <v>0</v>
      </c>
      <c r="AK11" s="4">
        <v>2.5999999999999999E-2</v>
      </c>
      <c r="AL11" s="4">
        <v>0</v>
      </c>
      <c r="AM11" s="3">
        <v>8.0000000000000002E-3</v>
      </c>
      <c r="AN11" s="3">
        <v>1.2E-2</v>
      </c>
      <c r="AO11" s="3">
        <v>0</v>
      </c>
      <c r="AP11" s="4">
        <v>3.1E-2</v>
      </c>
      <c r="AQ11" s="3">
        <v>0</v>
      </c>
      <c r="AR11" s="3">
        <v>0</v>
      </c>
      <c r="AS11" s="3">
        <v>1.2999999999999999E-2</v>
      </c>
      <c r="AT11" s="3">
        <v>2.4E-2</v>
      </c>
      <c r="AU11" s="4">
        <v>0</v>
      </c>
      <c r="AV11" s="3">
        <v>2.5000000000000001E-2</v>
      </c>
      <c r="AW11" s="3">
        <v>2.7E-2</v>
      </c>
      <c r="AX11" s="3">
        <v>2.8000000000000001E-2</v>
      </c>
      <c r="AY11" s="3">
        <v>2.5000000000000001E-2</v>
      </c>
      <c r="AZ11" s="3">
        <v>8.0000000000000002E-3</v>
      </c>
      <c r="BA11" s="3">
        <v>7.0000000000000001E-3</v>
      </c>
      <c r="BB11" s="3">
        <v>3.0000000000000001E-3</v>
      </c>
      <c r="BC11" s="3">
        <v>2.4E-2</v>
      </c>
      <c r="BD11" s="4">
        <v>4.2999999999999997E-2</v>
      </c>
      <c r="BE11" s="4">
        <v>0.03</v>
      </c>
      <c r="BF11" s="3">
        <v>2.8000000000000001E-2</v>
      </c>
      <c r="BG11" s="3">
        <v>2.1999999999999999E-2</v>
      </c>
      <c r="BH11" s="3">
        <v>1.7000000000000001E-2</v>
      </c>
      <c r="BI11" s="3">
        <v>0</v>
      </c>
      <c r="BJ11" s="4">
        <v>0</v>
      </c>
      <c r="BK11" s="3">
        <v>6.0000000000000001E-3</v>
      </c>
      <c r="BL11" s="3">
        <v>2.4E-2</v>
      </c>
      <c r="BM11" s="3">
        <v>1.7999999999999999E-2</v>
      </c>
      <c r="BN11" s="3">
        <v>0</v>
      </c>
      <c r="BO11" s="3">
        <v>2.5000000000000001E-2</v>
      </c>
      <c r="BP11" s="3">
        <v>7.0000000000000001E-3</v>
      </c>
      <c r="BQ11" s="3">
        <v>7.0000000000000001E-3</v>
      </c>
      <c r="BR11" s="3">
        <v>4.0000000000000001E-3</v>
      </c>
      <c r="BS11" s="3">
        <v>0</v>
      </c>
      <c r="BT11" s="3">
        <v>0</v>
      </c>
      <c r="BU11" s="4">
        <v>0</v>
      </c>
      <c r="BV11" s="3">
        <v>0</v>
      </c>
      <c r="BW11" s="4">
        <v>1.4999999999999999E-2</v>
      </c>
      <c r="BX11" s="3">
        <v>0</v>
      </c>
      <c r="BY11" s="3">
        <v>1.7999999999999999E-2</v>
      </c>
      <c r="BZ11" s="3">
        <v>0.02</v>
      </c>
      <c r="CA11" s="3">
        <v>5.0000000000000001E-3</v>
      </c>
      <c r="CB11" s="3">
        <v>0</v>
      </c>
      <c r="CC11" s="3">
        <v>1.2E-2</v>
      </c>
      <c r="CD11" s="3">
        <v>0.02</v>
      </c>
      <c r="CE11" s="3">
        <v>0.02</v>
      </c>
      <c r="CF11" s="3">
        <v>1E-3</v>
      </c>
      <c r="CG11" s="3">
        <v>3.0000000000000001E-3</v>
      </c>
      <c r="CH11" s="3">
        <v>5.0000000000000001E-3</v>
      </c>
      <c r="CI11" s="3">
        <v>2.3E-2</v>
      </c>
      <c r="CJ11" s="3">
        <v>0</v>
      </c>
      <c r="CK11" s="3">
        <v>3.0000000000000001E-3</v>
      </c>
      <c r="CL11" s="3">
        <v>2.3E-2</v>
      </c>
      <c r="CM11" s="3">
        <v>1.2999999999999999E-2</v>
      </c>
      <c r="CN11" s="3">
        <v>0</v>
      </c>
      <c r="CO11" s="3">
        <v>8.9999999999999993E-3</v>
      </c>
      <c r="CP11" s="3">
        <v>3.7999999999999999E-2</v>
      </c>
      <c r="CQ11" s="3">
        <v>0</v>
      </c>
      <c r="CR11" s="3">
        <v>0</v>
      </c>
      <c r="CS11" s="3">
        <v>0</v>
      </c>
      <c r="CT11" s="3">
        <v>0</v>
      </c>
      <c r="CU11" s="3">
        <v>0</v>
      </c>
      <c r="CV11" s="4">
        <v>0</v>
      </c>
      <c r="CW11" s="4">
        <v>0</v>
      </c>
      <c r="CX11" s="4">
        <v>0</v>
      </c>
      <c r="CY11" s="4">
        <v>2E-3</v>
      </c>
      <c r="CZ11" s="3">
        <v>0</v>
      </c>
      <c r="DA11" s="4">
        <v>2.3E-2</v>
      </c>
      <c r="DB11" s="4">
        <v>0</v>
      </c>
      <c r="DC11" s="3">
        <v>8.9999999999999993E-3</v>
      </c>
      <c r="DD11" s="3">
        <v>0</v>
      </c>
      <c r="DE11" s="3">
        <v>0</v>
      </c>
      <c r="DF11" s="3">
        <v>0</v>
      </c>
      <c r="DG11" s="3">
        <v>0</v>
      </c>
      <c r="DH11" s="3">
        <v>0</v>
      </c>
      <c r="DI11" s="3">
        <v>0</v>
      </c>
      <c r="DJ11" s="3">
        <v>0</v>
      </c>
      <c r="DK11" s="3">
        <v>1.0999999999999999E-2</v>
      </c>
      <c r="DL11" s="3">
        <v>0</v>
      </c>
      <c r="DM11" s="3">
        <v>0</v>
      </c>
      <c r="DN11" s="3">
        <v>0</v>
      </c>
      <c r="DO11" s="4">
        <v>0</v>
      </c>
      <c r="DP11" s="3">
        <v>0</v>
      </c>
      <c r="DQ11" s="3">
        <v>0</v>
      </c>
      <c r="DR11" s="3">
        <v>3.9E-2</v>
      </c>
      <c r="DS11" s="3">
        <v>4.2999999999999997E-2</v>
      </c>
      <c r="DT11" s="3">
        <v>5.8000000000000003E-2</v>
      </c>
      <c r="DU11" s="3">
        <v>1.7999999999999999E-2</v>
      </c>
      <c r="DV11" s="3">
        <v>7.0000000000000001E-3</v>
      </c>
      <c r="DW11" s="3">
        <v>4.2000000000000003E-2</v>
      </c>
    </row>
    <row r="12" spans="1:127" ht="17">
      <c r="A12" s="3" t="s">
        <v>8</v>
      </c>
      <c r="B12" s="3">
        <v>0.48699999999999999</v>
      </c>
      <c r="C12" s="3">
        <v>0.40300000000000002</v>
      </c>
      <c r="D12" s="3">
        <v>0.32900000000000001</v>
      </c>
      <c r="E12" s="4">
        <v>0.33400000000000002</v>
      </c>
      <c r="F12" s="4">
        <v>0.40799999999999997</v>
      </c>
      <c r="G12" s="3">
        <v>0.217</v>
      </c>
      <c r="H12" s="3">
        <v>0.28999999999999998</v>
      </c>
      <c r="I12" s="3">
        <v>0.47399999999999998</v>
      </c>
      <c r="J12" s="4">
        <v>0.47399999999999998</v>
      </c>
      <c r="K12" s="3">
        <v>0.19500000000000001</v>
      </c>
      <c r="L12" s="3">
        <v>0.161</v>
      </c>
      <c r="M12" s="3">
        <v>0.124</v>
      </c>
      <c r="N12" s="3">
        <v>0.128</v>
      </c>
      <c r="O12" s="3">
        <v>0.111</v>
      </c>
      <c r="P12" s="4">
        <v>5.8999999999999997E-2</v>
      </c>
      <c r="Q12" s="3">
        <v>0.19</v>
      </c>
      <c r="R12" s="4">
        <v>4.4999999999999998E-2</v>
      </c>
      <c r="S12" s="4">
        <v>3.9E-2</v>
      </c>
      <c r="T12" s="4">
        <v>6.9000000000000006E-2</v>
      </c>
      <c r="U12" s="3">
        <v>0.158</v>
      </c>
      <c r="V12" s="3">
        <v>0.22900000000000001</v>
      </c>
      <c r="W12" s="3">
        <v>0.19700000000000001</v>
      </c>
      <c r="X12" s="4">
        <v>0.158</v>
      </c>
      <c r="Y12" s="3">
        <v>0.17699999999999999</v>
      </c>
      <c r="Z12" s="4">
        <v>0.23</v>
      </c>
      <c r="AA12" s="4">
        <v>0.16</v>
      </c>
      <c r="AB12" s="3">
        <v>0.14899999999999999</v>
      </c>
      <c r="AC12" s="4">
        <v>0.19900000000000001</v>
      </c>
      <c r="AD12" s="3">
        <v>0.20799999999999999</v>
      </c>
      <c r="AE12" s="3">
        <v>0.17399999999999999</v>
      </c>
      <c r="AF12" s="3">
        <v>0.16300000000000001</v>
      </c>
      <c r="AG12" s="3">
        <v>0.161</v>
      </c>
      <c r="AH12" s="3">
        <v>0.14399999999999999</v>
      </c>
      <c r="AI12" s="4">
        <v>0.185</v>
      </c>
      <c r="AJ12" s="3">
        <v>0.185</v>
      </c>
      <c r="AK12" s="4">
        <v>0.17100000000000001</v>
      </c>
      <c r="AL12" s="4">
        <v>0.155</v>
      </c>
      <c r="AM12" s="3">
        <v>0.20899999999999999</v>
      </c>
      <c r="AN12" s="3">
        <v>0.182</v>
      </c>
      <c r="AO12" s="3">
        <v>0.21199999999999999</v>
      </c>
      <c r="AP12" s="4">
        <v>0.151</v>
      </c>
      <c r="AQ12" s="3">
        <v>0.16200000000000001</v>
      </c>
      <c r="AR12" s="3">
        <v>0.151</v>
      </c>
      <c r="AS12" s="3">
        <v>0.17100000000000001</v>
      </c>
      <c r="AT12" s="3">
        <v>0.16700000000000001</v>
      </c>
      <c r="AU12" s="4">
        <v>0.16700000000000001</v>
      </c>
      <c r="AV12" s="3">
        <v>0.18099999999999999</v>
      </c>
      <c r="AW12" s="3">
        <v>0.246</v>
      </c>
      <c r="AX12" s="3">
        <v>0.27600000000000002</v>
      </c>
      <c r="AY12" s="3">
        <v>0.17399999999999999</v>
      </c>
      <c r="AZ12" s="3">
        <v>0.17199999999999999</v>
      </c>
      <c r="BA12" s="3">
        <v>0.215</v>
      </c>
      <c r="BB12" s="3">
        <v>0.152</v>
      </c>
      <c r="BC12" s="3">
        <v>0.12</v>
      </c>
      <c r="BD12" s="4">
        <v>0.104</v>
      </c>
      <c r="BE12" s="4">
        <v>0.14899999999999999</v>
      </c>
      <c r="BF12" s="3">
        <v>0.121</v>
      </c>
      <c r="BG12" s="3">
        <v>0.14299999999999999</v>
      </c>
      <c r="BH12" s="3">
        <v>0.161</v>
      </c>
      <c r="BI12" s="3">
        <v>0.14699999999999999</v>
      </c>
      <c r="BJ12" s="4">
        <v>0.182</v>
      </c>
      <c r="BK12" s="3">
        <v>0.13900000000000001</v>
      </c>
      <c r="BL12" s="3">
        <v>0.16</v>
      </c>
      <c r="BM12" s="3">
        <v>0.13200000000000001</v>
      </c>
      <c r="BN12" s="3">
        <v>0.13200000000000001</v>
      </c>
      <c r="BO12" s="3">
        <v>0.16</v>
      </c>
      <c r="BP12" s="3">
        <v>0.16500000000000001</v>
      </c>
      <c r="BQ12" s="3">
        <v>0.13</v>
      </c>
      <c r="BR12" s="3">
        <v>0.25600000000000001</v>
      </c>
      <c r="BS12" s="3">
        <v>0.222</v>
      </c>
      <c r="BT12" s="3">
        <v>0.22900000000000001</v>
      </c>
      <c r="BU12" s="4">
        <v>0.249</v>
      </c>
      <c r="BV12" s="3">
        <v>0.224</v>
      </c>
      <c r="BW12" s="4">
        <v>0.26100000000000001</v>
      </c>
      <c r="BX12" s="3">
        <v>0.22700000000000001</v>
      </c>
      <c r="BY12" s="3">
        <v>0.26900000000000002</v>
      </c>
      <c r="BZ12" s="3">
        <v>0.214</v>
      </c>
      <c r="CA12" s="3">
        <v>0.27100000000000002</v>
      </c>
      <c r="CB12" s="3">
        <v>0.249</v>
      </c>
      <c r="CC12" s="3">
        <v>0.248</v>
      </c>
      <c r="CD12" s="3">
        <v>0.25</v>
      </c>
      <c r="CE12" s="3">
        <v>0.221</v>
      </c>
      <c r="CF12" s="3">
        <v>0.219</v>
      </c>
      <c r="CG12" s="3">
        <v>0.252</v>
      </c>
      <c r="CH12" s="3">
        <v>0.24399999999999999</v>
      </c>
      <c r="CI12" s="3">
        <v>0.22800000000000001</v>
      </c>
      <c r="CJ12" s="3">
        <v>0.215</v>
      </c>
      <c r="CK12" s="3">
        <v>0.22600000000000001</v>
      </c>
      <c r="CL12" s="3">
        <v>0.28199999999999997</v>
      </c>
      <c r="CM12" s="3">
        <v>0.20699999999999999</v>
      </c>
      <c r="CN12" s="3">
        <v>0.13600000000000001</v>
      </c>
      <c r="CO12" s="3">
        <v>0.14799999999999999</v>
      </c>
      <c r="CP12" s="3">
        <v>0.217</v>
      </c>
      <c r="CQ12" s="3">
        <v>0.20200000000000001</v>
      </c>
      <c r="CR12" s="3">
        <v>0.158</v>
      </c>
      <c r="CS12" s="3">
        <v>0.18</v>
      </c>
      <c r="CT12" s="3">
        <v>7.4999999999999997E-2</v>
      </c>
      <c r="CU12" s="3">
        <v>0.105</v>
      </c>
      <c r="CV12" s="4">
        <v>0.104</v>
      </c>
      <c r="CW12" s="4">
        <v>0.14799999999999999</v>
      </c>
      <c r="CX12" s="4">
        <v>0.129</v>
      </c>
      <c r="CY12" s="4">
        <v>0.17899999999999999</v>
      </c>
      <c r="CZ12" s="3">
        <v>0.14299999999999999</v>
      </c>
      <c r="DA12" s="4">
        <v>0.19500000000000001</v>
      </c>
      <c r="DB12" s="4">
        <v>0.17799999999999999</v>
      </c>
      <c r="DC12" s="3">
        <v>0.14299999999999999</v>
      </c>
      <c r="DD12" s="3">
        <v>0.127</v>
      </c>
      <c r="DE12" s="3">
        <v>0.14099999999999999</v>
      </c>
      <c r="DF12" s="3">
        <v>0.13400000000000001</v>
      </c>
      <c r="DG12" s="3">
        <v>0.153</v>
      </c>
      <c r="DH12" s="3">
        <v>0.13200000000000001</v>
      </c>
      <c r="DI12" s="3">
        <v>0.16600000000000001</v>
      </c>
      <c r="DJ12" s="3">
        <v>0.115</v>
      </c>
      <c r="DK12" s="3">
        <v>0.105</v>
      </c>
      <c r="DL12" s="3">
        <v>0.127</v>
      </c>
      <c r="DM12" s="3">
        <v>0.15</v>
      </c>
      <c r="DN12" s="3">
        <v>0.16700000000000001</v>
      </c>
      <c r="DO12" s="4">
        <v>0.13200000000000001</v>
      </c>
      <c r="DP12" s="3">
        <v>0.16500000000000001</v>
      </c>
      <c r="DQ12" s="3">
        <v>0.113</v>
      </c>
      <c r="DR12" s="3">
        <v>0.124</v>
      </c>
      <c r="DS12" s="3">
        <v>0.14199999999999999</v>
      </c>
      <c r="DT12" s="3">
        <v>0.156</v>
      </c>
      <c r="DU12" s="3">
        <v>9.5000000000000001E-2</v>
      </c>
      <c r="DV12" s="3">
        <v>9.6000000000000002E-2</v>
      </c>
      <c r="DW12" s="3">
        <v>0.111</v>
      </c>
    </row>
    <row r="13" spans="1:127" ht="17">
      <c r="A13" s="3" t="s">
        <v>9</v>
      </c>
      <c r="B13" s="3">
        <v>8.8330000000000002</v>
      </c>
      <c r="C13" s="3">
        <v>8.6980000000000004</v>
      </c>
      <c r="D13" s="3">
        <v>9.6780000000000008</v>
      </c>
      <c r="E13" s="4">
        <v>7.6909999999999998</v>
      </c>
      <c r="F13" s="4">
        <v>8.0280000000000005</v>
      </c>
      <c r="G13" s="3">
        <v>7.3179999999999996</v>
      </c>
      <c r="H13" s="3">
        <v>7.8780000000000001</v>
      </c>
      <c r="I13" s="3">
        <v>8.2129999999999992</v>
      </c>
      <c r="J13" s="4">
        <v>8.2270000000000003</v>
      </c>
      <c r="K13" s="3">
        <v>7.7640000000000002</v>
      </c>
      <c r="L13" s="3">
        <v>6.9130000000000003</v>
      </c>
      <c r="M13" s="3">
        <v>7.625</v>
      </c>
      <c r="N13" s="3">
        <v>7.0010000000000003</v>
      </c>
      <c r="O13" s="3">
        <v>7.03</v>
      </c>
      <c r="P13" s="4">
        <v>9.1080000000000005</v>
      </c>
      <c r="Q13" s="3">
        <v>6.34</v>
      </c>
      <c r="R13" s="4">
        <v>10.082000000000001</v>
      </c>
      <c r="S13" s="4">
        <v>10.302</v>
      </c>
      <c r="T13" s="4">
        <v>10.512</v>
      </c>
      <c r="U13" s="3">
        <v>11.24</v>
      </c>
      <c r="V13" s="3">
        <v>11.303000000000001</v>
      </c>
      <c r="W13" s="3">
        <v>11.122</v>
      </c>
      <c r="X13" s="4">
        <v>11.393000000000001</v>
      </c>
      <c r="Y13" s="3">
        <v>11.241</v>
      </c>
      <c r="Z13" s="4">
        <v>9.8490000000000002</v>
      </c>
      <c r="AA13" s="4">
        <v>11.047000000000001</v>
      </c>
      <c r="AB13" s="3">
        <v>10.93</v>
      </c>
      <c r="AC13" s="4">
        <v>11.236000000000001</v>
      </c>
      <c r="AD13" s="3">
        <v>11.193</v>
      </c>
      <c r="AE13" s="3">
        <v>10.994</v>
      </c>
      <c r="AF13" s="3">
        <v>10.974</v>
      </c>
      <c r="AG13" s="3">
        <v>11.497999999999999</v>
      </c>
      <c r="AH13" s="3">
        <v>11.38</v>
      </c>
      <c r="AI13" s="4">
        <v>11.093</v>
      </c>
      <c r="AJ13" s="3">
        <v>11.449</v>
      </c>
      <c r="AK13" s="4">
        <v>10.766</v>
      </c>
      <c r="AL13" s="4">
        <v>11.252000000000001</v>
      </c>
      <c r="AM13" s="3">
        <v>11.302</v>
      </c>
      <c r="AN13" s="3">
        <v>11.1</v>
      </c>
      <c r="AO13" s="3">
        <v>10.669</v>
      </c>
      <c r="AP13" s="4">
        <v>7.3159999999999998</v>
      </c>
      <c r="AQ13" s="3">
        <v>7.415</v>
      </c>
      <c r="AR13" s="3">
        <v>7.2009999999999996</v>
      </c>
      <c r="AS13" s="3">
        <v>8.9809999999999999</v>
      </c>
      <c r="AT13" s="3">
        <v>6.8719999999999999</v>
      </c>
      <c r="AU13" s="4">
        <v>7.9820000000000002</v>
      </c>
      <c r="AV13" s="3">
        <v>6.62</v>
      </c>
      <c r="AW13" s="3">
        <v>7.1230000000000002</v>
      </c>
      <c r="AX13" s="3">
        <v>6.8010000000000002</v>
      </c>
      <c r="AY13" s="3">
        <v>6.8259999999999996</v>
      </c>
      <c r="AZ13" s="3">
        <v>6.72</v>
      </c>
      <c r="BA13" s="3">
        <v>6.774</v>
      </c>
      <c r="BB13" s="3">
        <v>7.1379999999999999</v>
      </c>
      <c r="BC13" s="3">
        <v>7.3760000000000003</v>
      </c>
      <c r="BD13" s="4">
        <v>6.4349999999999996</v>
      </c>
      <c r="BE13" s="4">
        <v>6.6520000000000001</v>
      </c>
      <c r="BF13" s="3">
        <v>6.7610000000000001</v>
      </c>
      <c r="BG13" s="3">
        <v>7.0330000000000004</v>
      </c>
      <c r="BH13" s="3">
        <v>7.1870000000000003</v>
      </c>
      <c r="BI13" s="3">
        <v>6.7240000000000002</v>
      </c>
      <c r="BJ13" s="4">
        <v>6.8780000000000001</v>
      </c>
      <c r="BK13" s="3">
        <v>6.8490000000000002</v>
      </c>
      <c r="BL13" s="3">
        <v>6.7</v>
      </c>
      <c r="BM13" s="3">
        <v>6.9560000000000004</v>
      </c>
      <c r="BN13" s="3">
        <v>7.1260000000000003</v>
      </c>
      <c r="BO13" s="3">
        <v>6.9470000000000001</v>
      </c>
      <c r="BP13" s="3">
        <v>7.1639999999999997</v>
      </c>
      <c r="BQ13" s="3">
        <v>7.056</v>
      </c>
      <c r="BR13" s="3">
        <v>11.164</v>
      </c>
      <c r="BS13" s="3">
        <v>11.151</v>
      </c>
      <c r="BT13" s="3">
        <v>10.965999999999999</v>
      </c>
      <c r="BU13" s="4">
        <v>11.084</v>
      </c>
      <c r="BV13" s="3">
        <v>11.076000000000001</v>
      </c>
      <c r="BW13" s="4">
        <v>11.199</v>
      </c>
      <c r="BX13" s="3">
        <v>11.032</v>
      </c>
      <c r="BY13" s="3">
        <v>10.768000000000001</v>
      </c>
      <c r="BZ13" s="3">
        <v>10.007999999999999</v>
      </c>
      <c r="CA13" s="3">
        <v>9.2579999999999991</v>
      </c>
      <c r="CB13" s="3">
        <v>9.2070000000000007</v>
      </c>
      <c r="CC13" s="3">
        <v>9.68</v>
      </c>
      <c r="CD13" s="3">
        <v>9.3070000000000004</v>
      </c>
      <c r="CE13" s="3">
        <v>9.5920000000000005</v>
      </c>
      <c r="CF13" s="3">
        <v>9.5150000000000006</v>
      </c>
      <c r="CG13" s="3">
        <v>8.6980000000000004</v>
      </c>
      <c r="CH13" s="3">
        <v>9.5039999999999996</v>
      </c>
      <c r="CI13" s="3">
        <v>9.33</v>
      </c>
      <c r="CJ13" s="3">
        <v>9.3079999999999998</v>
      </c>
      <c r="CK13" s="3">
        <v>8.99</v>
      </c>
      <c r="CL13" s="3">
        <v>9.109</v>
      </c>
      <c r="CM13" s="3">
        <v>9.4890000000000008</v>
      </c>
      <c r="CN13" s="3">
        <v>10.567</v>
      </c>
      <c r="CO13" s="3">
        <v>11.282</v>
      </c>
      <c r="CP13" s="3">
        <v>9.5670000000000002</v>
      </c>
      <c r="CQ13" s="3">
        <v>9.5730000000000004</v>
      </c>
      <c r="CR13" s="3">
        <v>9.6419999999999995</v>
      </c>
      <c r="CS13" s="3">
        <v>9.2929999999999993</v>
      </c>
      <c r="CT13" s="3">
        <v>9.4019999999999992</v>
      </c>
      <c r="CU13" s="3">
        <v>9.1509999999999998</v>
      </c>
      <c r="CV13" s="4">
        <v>8.9789999999999992</v>
      </c>
      <c r="CW13" s="4">
        <v>9.3030000000000008</v>
      </c>
      <c r="CX13" s="4">
        <v>9.2829999999999995</v>
      </c>
      <c r="CY13" s="4">
        <v>9.14</v>
      </c>
      <c r="CZ13" s="3">
        <v>9.5670000000000002</v>
      </c>
      <c r="DA13" s="4">
        <v>9.7390000000000008</v>
      </c>
      <c r="DB13" s="4">
        <v>9.9870000000000001</v>
      </c>
      <c r="DC13" s="3">
        <v>10.035</v>
      </c>
      <c r="DD13" s="3">
        <v>9.4369999999999994</v>
      </c>
      <c r="DE13" s="3">
        <v>9.4580000000000002</v>
      </c>
      <c r="DF13" s="3">
        <v>9.1159999999999997</v>
      </c>
      <c r="DG13" s="3">
        <v>9.0839999999999996</v>
      </c>
      <c r="DH13" s="3">
        <v>9.1170000000000009</v>
      </c>
      <c r="DI13" s="3">
        <v>9.0739999999999998</v>
      </c>
      <c r="DJ13" s="3">
        <v>9.24</v>
      </c>
      <c r="DK13" s="3">
        <v>9.0030000000000001</v>
      </c>
      <c r="DL13" s="3">
        <v>8.8140000000000001</v>
      </c>
      <c r="DM13" s="3">
        <v>9.0139999999999993</v>
      </c>
      <c r="DN13" s="3">
        <v>9.0239999999999991</v>
      </c>
      <c r="DO13" s="4">
        <v>8.89</v>
      </c>
      <c r="DP13" s="3">
        <v>8.7119999999999997</v>
      </c>
      <c r="DQ13" s="3">
        <v>8.8409999999999993</v>
      </c>
      <c r="DR13" s="3">
        <v>7.141</v>
      </c>
      <c r="DS13" s="3">
        <v>7.5359999999999996</v>
      </c>
      <c r="DT13" s="3">
        <v>7.3780000000000001</v>
      </c>
      <c r="DU13" s="3">
        <v>7.5789999999999997</v>
      </c>
      <c r="DV13" s="3">
        <v>9.6780000000000008</v>
      </c>
      <c r="DW13" s="3">
        <v>7.2990000000000004</v>
      </c>
    </row>
    <row r="14" spans="1:127">
      <c r="A14" s="3" t="s">
        <v>10</v>
      </c>
      <c r="B14" s="3">
        <v>0</v>
      </c>
      <c r="C14" s="3">
        <v>0</v>
      </c>
      <c r="D14" s="3">
        <v>0</v>
      </c>
      <c r="E14" s="4">
        <v>0</v>
      </c>
      <c r="F14" s="4">
        <v>0</v>
      </c>
      <c r="G14" s="3">
        <v>0</v>
      </c>
      <c r="H14" s="3">
        <v>0</v>
      </c>
      <c r="I14" s="3">
        <v>0</v>
      </c>
      <c r="J14" s="4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4">
        <v>0</v>
      </c>
      <c r="Q14" s="3">
        <v>0</v>
      </c>
      <c r="R14" s="4">
        <v>0</v>
      </c>
      <c r="S14" s="4">
        <v>0</v>
      </c>
      <c r="T14" s="4">
        <v>0</v>
      </c>
      <c r="U14" s="3">
        <v>0</v>
      </c>
      <c r="V14" s="3">
        <v>0</v>
      </c>
      <c r="W14" s="3">
        <v>0</v>
      </c>
      <c r="X14" s="4">
        <v>0</v>
      </c>
      <c r="Y14" s="3">
        <v>0</v>
      </c>
      <c r="Z14" s="4">
        <v>0</v>
      </c>
      <c r="AA14" s="4">
        <v>0</v>
      </c>
      <c r="AB14" s="3">
        <v>0</v>
      </c>
      <c r="AC14" s="4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4">
        <v>0</v>
      </c>
      <c r="AJ14" s="3">
        <v>0</v>
      </c>
      <c r="AK14" s="4">
        <v>0</v>
      </c>
      <c r="AL14" s="4">
        <v>0</v>
      </c>
      <c r="AM14" s="3">
        <v>0</v>
      </c>
      <c r="AN14" s="3">
        <v>0</v>
      </c>
      <c r="AO14" s="3">
        <v>0</v>
      </c>
      <c r="AP14" s="4">
        <v>0</v>
      </c>
      <c r="AQ14" s="3">
        <v>0</v>
      </c>
      <c r="AR14" s="3">
        <v>0</v>
      </c>
      <c r="AS14" s="3">
        <v>0</v>
      </c>
      <c r="AT14" s="3">
        <v>0</v>
      </c>
      <c r="AU14" s="4">
        <v>0</v>
      </c>
      <c r="AV14" s="3">
        <v>0</v>
      </c>
      <c r="AW14" s="3">
        <v>0</v>
      </c>
      <c r="AX14" s="3">
        <v>0</v>
      </c>
      <c r="AY14" s="3">
        <v>0</v>
      </c>
      <c r="AZ14" s="3">
        <v>0</v>
      </c>
      <c r="BA14" s="3">
        <v>0</v>
      </c>
      <c r="BB14" s="3">
        <v>0</v>
      </c>
      <c r="BC14" s="3">
        <v>0</v>
      </c>
      <c r="BD14" s="4">
        <v>0</v>
      </c>
      <c r="BE14" s="4">
        <v>0</v>
      </c>
      <c r="BF14" s="3">
        <v>0</v>
      </c>
      <c r="BG14" s="3">
        <v>0</v>
      </c>
      <c r="BH14" s="3">
        <v>0</v>
      </c>
      <c r="BI14" s="3">
        <v>0</v>
      </c>
      <c r="BJ14" s="4">
        <v>0</v>
      </c>
      <c r="BK14" s="3">
        <v>0</v>
      </c>
      <c r="BL14" s="3">
        <v>0</v>
      </c>
      <c r="BM14" s="3">
        <v>0</v>
      </c>
      <c r="BN14" s="3">
        <v>0</v>
      </c>
      <c r="BO14" s="3">
        <v>0</v>
      </c>
      <c r="BP14" s="3">
        <v>0</v>
      </c>
      <c r="BQ14" s="3">
        <v>0</v>
      </c>
      <c r="BR14" s="3">
        <v>0</v>
      </c>
      <c r="BS14" s="3">
        <v>0</v>
      </c>
      <c r="BT14" s="3">
        <v>0</v>
      </c>
      <c r="BU14" s="4">
        <v>0</v>
      </c>
      <c r="BV14" s="3">
        <v>0</v>
      </c>
      <c r="BW14" s="4">
        <v>0</v>
      </c>
      <c r="BX14" s="3">
        <v>0</v>
      </c>
      <c r="BY14" s="3">
        <v>0</v>
      </c>
      <c r="BZ14" s="3">
        <v>0</v>
      </c>
      <c r="CA14" s="3">
        <v>0</v>
      </c>
      <c r="CB14" s="3">
        <v>0</v>
      </c>
      <c r="CC14" s="3">
        <v>0</v>
      </c>
      <c r="CD14" s="3">
        <v>0</v>
      </c>
      <c r="CE14" s="3">
        <v>0</v>
      </c>
      <c r="CF14" s="3">
        <v>0</v>
      </c>
      <c r="CG14" s="3">
        <v>0</v>
      </c>
      <c r="CH14" s="3">
        <v>0</v>
      </c>
      <c r="CI14" s="3">
        <v>0</v>
      </c>
      <c r="CJ14" s="3">
        <v>0</v>
      </c>
      <c r="CK14" s="3">
        <v>0</v>
      </c>
      <c r="CL14" s="3">
        <v>0</v>
      </c>
      <c r="CM14" s="3">
        <v>0</v>
      </c>
      <c r="CN14" s="3">
        <v>0</v>
      </c>
      <c r="CO14" s="3">
        <v>0</v>
      </c>
      <c r="CP14" s="3">
        <v>0</v>
      </c>
      <c r="CQ14" s="3">
        <v>0</v>
      </c>
      <c r="CR14" s="3">
        <v>0</v>
      </c>
      <c r="CS14" s="3">
        <v>0</v>
      </c>
      <c r="CT14" s="3">
        <v>0</v>
      </c>
      <c r="CU14" s="3">
        <v>0</v>
      </c>
      <c r="CV14" s="4">
        <v>0</v>
      </c>
      <c r="CW14" s="4">
        <v>0</v>
      </c>
      <c r="CX14" s="4">
        <v>0</v>
      </c>
      <c r="CY14" s="4">
        <v>0</v>
      </c>
      <c r="CZ14" s="3">
        <v>0</v>
      </c>
      <c r="DA14" s="4">
        <v>0</v>
      </c>
      <c r="DB14" s="4">
        <v>0</v>
      </c>
      <c r="DC14" s="3">
        <v>0</v>
      </c>
      <c r="DD14" s="3">
        <v>0</v>
      </c>
      <c r="DE14" s="3">
        <v>0</v>
      </c>
      <c r="DF14" s="3">
        <v>0</v>
      </c>
      <c r="DG14" s="3">
        <v>0</v>
      </c>
      <c r="DH14" s="3">
        <v>0</v>
      </c>
      <c r="DI14" s="3">
        <v>0</v>
      </c>
      <c r="DJ14" s="3">
        <v>0</v>
      </c>
      <c r="DK14" s="3">
        <v>0</v>
      </c>
      <c r="DL14" s="3">
        <v>0</v>
      </c>
      <c r="DM14" s="3">
        <v>0</v>
      </c>
      <c r="DN14" s="3">
        <v>0</v>
      </c>
      <c r="DO14" s="4">
        <v>0</v>
      </c>
      <c r="DP14" s="3">
        <v>0</v>
      </c>
      <c r="DQ14" s="3">
        <v>0</v>
      </c>
      <c r="DR14" s="3">
        <v>0</v>
      </c>
      <c r="DS14" s="3">
        <v>0</v>
      </c>
      <c r="DT14" s="3">
        <v>0</v>
      </c>
      <c r="DU14" s="3">
        <v>0</v>
      </c>
      <c r="DV14" s="3">
        <v>0</v>
      </c>
      <c r="DW14" s="3">
        <v>0</v>
      </c>
    </row>
    <row r="15" spans="1:127" ht="17">
      <c r="A15" s="3" t="s">
        <v>11</v>
      </c>
      <c r="B15" s="3">
        <v>0</v>
      </c>
      <c r="C15" s="3">
        <v>5.5E-2</v>
      </c>
      <c r="D15" s="3">
        <v>0</v>
      </c>
      <c r="E15" s="4">
        <v>0</v>
      </c>
      <c r="F15" s="4">
        <v>1.2E-2</v>
      </c>
      <c r="G15" s="3">
        <v>0</v>
      </c>
      <c r="H15" s="3">
        <v>0</v>
      </c>
      <c r="I15" s="3">
        <v>2.5000000000000001E-2</v>
      </c>
      <c r="J15" s="4">
        <v>2.5000000000000001E-2</v>
      </c>
      <c r="K15" s="3">
        <v>0.03</v>
      </c>
      <c r="L15" s="3">
        <v>0</v>
      </c>
      <c r="M15" s="3">
        <v>0</v>
      </c>
      <c r="N15" s="3">
        <v>2.4E-2</v>
      </c>
      <c r="O15" s="3">
        <v>6.0999999999999999E-2</v>
      </c>
      <c r="P15" s="4">
        <v>0.02</v>
      </c>
      <c r="Q15" s="3">
        <v>0</v>
      </c>
      <c r="R15" s="4">
        <v>5.3999999999999999E-2</v>
      </c>
      <c r="S15" s="4">
        <v>0</v>
      </c>
      <c r="T15" s="4">
        <v>0</v>
      </c>
      <c r="U15" s="3">
        <v>2.4E-2</v>
      </c>
      <c r="V15" s="3">
        <v>0.10299999999999999</v>
      </c>
      <c r="W15" s="3">
        <v>0</v>
      </c>
      <c r="X15" s="4">
        <v>1.7999999999999999E-2</v>
      </c>
      <c r="Y15" s="3">
        <v>8.5000000000000006E-2</v>
      </c>
      <c r="Z15" s="4">
        <v>0</v>
      </c>
      <c r="AA15" s="4">
        <v>4.8000000000000001E-2</v>
      </c>
      <c r="AB15" s="3">
        <v>0</v>
      </c>
      <c r="AC15" s="4">
        <v>1.2E-2</v>
      </c>
      <c r="AD15" s="3">
        <v>6.0000000000000001E-3</v>
      </c>
      <c r="AE15" s="3">
        <v>0</v>
      </c>
      <c r="AF15" s="3">
        <v>3.6999999999999998E-2</v>
      </c>
      <c r="AG15" s="3">
        <v>0</v>
      </c>
      <c r="AH15" s="3">
        <v>8.5999999999999993E-2</v>
      </c>
      <c r="AI15" s="4">
        <v>0</v>
      </c>
      <c r="AJ15" s="3">
        <v>3.6999999999999998E-2</v>
      </c>
      <c r="AK15" s="4">
        <v>0</v>
      </c>
      <c r="AL15" s="4">
        <v>0.08</v>
      </c>
      <c r="AM15" s="3">
        <v>0</v>
      </c>
      <c r="AN15" s="3">
        <v>0</v>
      </c>
      <c r="AO15" s="3">
        <v>0</v>
      </c>
      <c r="AP15" s="4">
        <v>8.5000000000000006E-2</v>
      </c>
      <c r="AQ15" s="3">
        <v>0</v>
      </c>
      <c r="AR15" s="3">
        <v>0</v>
      </c>
      <c r="AS15" s="3">
        <v>0.03</v>
      </c>
      <c r="AT15" s="3">
        <v>0.06</v>
      </c>
      <c r="AU15" s="4">
        <v>3.6999999999999998E-2</v>
      </c>
      <c r="AV15" s="3">
        <v>1.7999999999999999E-2</v>
      </c>
      <c r="AW15" s="3">
        <v>0</v>
      </c>
      <c r="AX15" s="3">
        <v>7.9000000000000001E-2</v>
      </c>
      <c r="AY15" s="3">
        <v>4.2000000000000003E-2</v>
      </c>
      <c r="AZ15" s="3">
        <v>4.2000000000000003E-2</v>
      </c>
      <c r="BA15" s="3">
        <v>6.0000000000000001E-3</v>
      </c>
      <c r="BB15" s="3">
        <v>0</v>
      </c>
      <c r="BC15" s="3">
        <v>8.0000000000000002E-3</v>
      </c>
      <c r="BD15" s="4">
        <v>4.5999999999999999E-2</v>
      </c>
      <c r="BE15" s="4">
        <v>4.0000000000000001E-3</v>
      </c>
      <c r="BF15" s="3">
        <v>2.1999999999999999E-2</v>
      </c>
      <c r="BG15" s="3">
        <v>7.0999999999999994E-2</v>
      </c>
      <c r="BH15" s="3">
        <v>2.8000000000000001E-2</v>
      </c>
      <c r="BI15" s="3">
        <v>1.6E-2</v>
      </c>
      <c r="BJ15" s="4">
        <v>0.04</v>
      </c>
      <c r="BK15" s="3">
        <v>1.6E-2</v>
      </c>
      <c r="BL15" s="3">
        <v>2.1999999999999999E-2</v>
      </c>
      <c r="BM15" s="3">
        <v>8.0000000000000002E-3</v>
      </c>
      <c r="BN15" s="3">
        <v>3.6999999999999998E-2</v>
      </c>
      <c r="BO15" s="3">
        <v>4.1000000000000002E-2</v>
      </c>
      <c r="BP15" s="3">
        <v>1.0999999999999999E-2</v>
      </c>
      <c r="BQ15" s="3">
        <v>2.1999999999999999E-2</v>
      </c>
      <c r="BR15" s="3">
        <v>0.03</v>
      </c>
      <c r="BS15" s="3">
        <v>0</v>
      </c>
      <c r="BT15" s="3">
        <v>6.0000000000000001E-3</v>
      </c>
      <c r="BU15" s="4">
        <v>3.5999999999999997E-2</v>
      </c>
      <c r="BV15" s="3">
        <v>1.7999999999999999E-2</v>
      </c>
      <c r="BW15" s="4">
        <v>0.06</v>
      </c>
      <c r="BX15" s="3">
        <v>0</v>
      </c>
      <c r="BY15" s="3">
        <v>0</v>
      </c>
      <c r="BZ15" s="3">
        <v>1E-3</v>
      </c>
      <c r="CA15" s="3">
        <v>2.8000000000000001E-2</v>
      </c>
      <c r="CB15" s="3">
        <v>2.1999999999999999E-2</v>
      </c>
      <c r="CC15" s="3">
        <v>1.4E-2</v>
      </c>
      <c r="CD15" s="3">
        <v>0</v>
      </c>
      <c r="CE15" s="3">
        <v>1.6E-2</v>
      </c>
      <c r="CF15" s="3">
        <v>2.1000000000000001E-2</v>
      </c>
      <c r="CG15" s="3">
        <v>0</v>
      </c>
      <c r="CH15" s="3">
        <v>0.05</v>
      </c>
      <c r="CI15" s="3">
        <v>3.0000000000000001E-3</v>
      </c>
      <c r="CJ15" s="3">
        <v>2.4E-2</v>
      </c>
      <c r="CK15" s="3">
        <v>8.0000000000000002E-3</v>
      </c>
      <c r="CL15" s="3">
        <v>0.02</v>
      </c>
      <c r="CM15" s="3">
        <v>2.7E-2</v>
      </c>
      <c r="CN15" s="3">
        <v>4.5999999999999999E-2</v>
      </c>
      <c r="CO15" s="3">
        <v>2.7E-2</v>
      </c>
      <c r="CP15" s="3">
        <v>8.3000000000000004E-2</v>
      </c>
      <c r="CQ15" s="3">
        <v>1.7000000000000001E-2</v>
      </c>
      <c r="CR15" s="3">
        <v>7.0000000000000007E-2</v>
      </c>
      <c r="CS15" s="3">
        <v>4.0000000000000001E-3</v>
      </c>
      <c r="CT15" s="3">
        <v>3.4000000000000002E-2</v>
      </c>
      <c r="CU15" s="3">
        <v>0.04</v>
      </c>
      <c r="CV15" s="4">
        <v>1E-3</v>
      </c>
      <c r="CW15" s="4">
        <v>0.01</v>
      </c>
      <c r="CX15" s="4">
        <v>4.3999999999999997E-2</v>
      </c>
      <c r="CY15" s="4">
        <v>0</v>
      </c>
      <c r="CZ15" s="3">
        <v>0.03</v>
      </c>
      <c r="DA15" s="4">
        <v>2.7E-2</v>
      </c>
      <c r="DB15" s="4">
        <v>3.3000000000000002E-2</v>
      </c>
      <c r="DC15" s="3">
        <v>0.04</v>
      </c>
      <c r="DD15" s="3">
        <v>2.9000000000000001E-2</v>
      </c>
      <c r="DE15" s="3">
        <v>5.6000000000000001E-2</v>
      </c>
      <c r="DF15" s="3">
        <v>0</v>
      </c>
      <c r="DG15" s="3">
        <v>6.3E-2</v>
      </c>
      <c r="DH15" s="3">
        <v>0.01</v>
      </c>
      <c r="DI15" s="3">
        <v>6.6000000000000003E-2</v>
      </c>
      <c r="DJ15" s="3">
        <v>2.1000000000000001E-2</v>
      </c>
      <c r="DK15" s="3">
        <v>1.4E-2</v>
      </c>
      <c r="DL15" s="3">
        <v>5.8000000000000003E-2</v>
      </c>
      <c r="DM15" s="3">
        <v>0.04</v>
      </c>
      <c r="DN15" s="3">
        <v>2.4E-2</v>
      </c>
      <c r="DO15" s="4">
        <v>0</v>
      </c>
      <c r="DP15" s="3">
        <v>0.02</v>
      </c>
      <c r="DQ15" s="3">
        <v>4.0000000000000001E-3</v>
      </c>
      <c r="DR15" s="3">
        <v>0</v>
      </c>
      <c r="DS15" s="3">
        <v>1.7999999999999999E-2</v>
      </c>
      <c r="DT15" s="3">
        <v>1.7999999999999999E-2</v>
      </c>
      <c r="DU15" s="3">
        <v>0</v>
      </c>
      <c r="DV15" s="3">
        <v>1.7999999999999999E-2</v>
      </c>
      <c r="DW15" s="3">
        <v>0</v>
      </c>
    </row>
    <row r="16" spans="1:127">
      <c r="A16" s="3" t="s">
        <v>12</v>
      </c>
      <c r="B16" s="3">
        <v>0</v>
      </c>
      <c r="C16" s="3">
        <v>0</v>
      </c>
      <c r="D16" s="3">
        <v>0</v>
      </c>
      <c r="E16" s="4">
        <v>0</v>
      </c>
      <c r="F16" s="4">
        <v>0</v>
      </c>
      <c r="G16" s="3">
        <v>0</v>
      </c>
      <c r="H16" s="3">
        <v>0</v>
      </c>
      <c r="I16" s="3">
        <v>0</v>
      </c>
      <c r="J16" s="4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4">
        <v>0</v>
      </c>
      <c r="Q16" s="3">
        <v>0</v>
      </c>
      <c r="R16" s="4">
        <v>0</v>
      </c>
      <c r="S16" s="4">
        <v>0</v>
      </c>
      <c r="T16" s="4">
        <v>0</v>
      </c>
      <c r="U16" s="3">
        <v>0</v>
      </c>
      <c r="V16" s="3">
        <v>0</v>
      </c>
      <c r="W16" s="3">
        <v>0</v>
      </c>
      <c r="X16" s="4">
        <v>0</v>
      </c>
      <c r="Y16" s="3">
        <v>0</v>
      </c>
      <c r="Z16" s="4">
        <v>0</v>
      </c>
      <c r="AA16" s="4">
        <v>0</v>
      </c>
      <c r="AB16" s="3">
        <v>0</v>
      </c>
      <c r="AC16" s="4">
        <v>0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4">
        <v>0</v>
      </c>
      <c r="AJ16" s="3">
        <v>0</v>
      </c>
      <c r="AK16" s="4">
        <v>0</v>
      </c>
      <c r="AL16" s="4">
        <v>0</v>
      </c>
      <c r="AM16" s="3">
        <v>0</v>
      </c>
      <c r="AN16" s="3">
        <v>0</v>
      </c>
      <c r="AO16" s="3">
        <v>0</v>
      </c>
      <c r="AP16" s="4">
        <v>0</v>
      </c>
      <c r="AQ16" s="3">
        <v>0</v>
      </c>
      <c r="AR16" s="3">
        <v>0</v>
      </c>
      <c r="AS16" s="3">
        <v>0</v>
      </c>
      <c r="AT16" s="3">
        <v>0</v>
      </c>
      <c r="AU16" s="4">
        <v>0</v>
      </c>
      <c r="AV16" s="3">
        <v>0</v>
      </c>
      <c r="AW16" s="3">
        <v>0</v>
      </c>
      <c r="AX16" s="3">
        <v>0</v>
      </c>
      <c r="AY16" s="3">
        <v>0</v>
      </c>
      <c r="AZ16" s="3">
        <v>0</v>
      </c>
      <c r="BA16" s="3">
        <v>0</v>
      </c>
      <c r="BB16" s="3">
        <v>0</v>
      </c>
      <c r="BC16" s="3">
        <v>0</v>
      </c>
      <c r="BD16" s="4">
        <v>0</v>
      </c>
      <c r="BE16" s="4">
        <v>0</v>
      </c>
      <c r="BF16" s="3">
        <v>0</v>
      </c>
      <c r="BG16" s="3">
        <v>0</v>
      </c>
      <c r="BH16" s="3">
        <v>0</v>
      </c>
      <c r="BI16" s="3">
        <v>0</v>
      </c>
      <c r="BJ16" s="4">
        <v>0</v>
      </c>
      <c r="BK16" s="3">
        <v>0</v>
      </c>
      <c r="BL16" s="3">
        <v>0</v>
      </c>
      <c r="BM16" s="3">
        <v>0</v>
      </c>
      <c r="BN16" s="3">
        <v>0</v>
      </c>
      <c r="BO16" s="3">
        <v>0</v>
      </c>
      <c r="BP16" s="3">
        <v>0</v>
      </c>
      <c r="BQ16" s="3">
        <v>0</v>
      </c>
      <c r="BR16" s="3">
        <v>0</v>
      </c>
      <c r="BS16" s="3">
        <v>0</v>
      </c>
      <c r="BT16" s="3">
        <v>0</v>
      </c>
      <c r="BU16" s="4">
        <v>0</v>
      </c>
      <c r="BV16" s="3">
        <v>0</v>
      </c>
      <c r="BW16" s="4">
        <v>0</v>
      </c>
      <c r="BX16" s="3">
        <v>0</v>
      </c>
      <c r="BY16" s="3">
        <v>0</v>
      </c>
      <c r="BZ16" s="3">
        <v>0</v>
      </c>
      <c r="CA16" s="3">
        <v>0</v>
      </c>
      <c r="CB16" s="3">
        <v>0</v>
      </c>
      <c r="CC16" s="3">
        <v>0</v>
      </c>
      <c r="CD16" s="3">
        <v>0</v>
      </c>
      <c r="CE16" s="3">
        <v>0</v>
      </c>
      <c r="CF16" s="3">
        <v>0</v>
      </c>
      <c r="CG16" s="3">
        <v>0</v>
      </c>
      <c r="CH16" s="3">
        <v>0</v>
      </c>
      <c r="CI16" s="3">
        <v>0</v>
      </c>
      <c r="CJ16" s="3">
        <v>0</v>
      </c>
      <c r="CK16" s="3">
        <v>0</v>
      </c>
      <c r="CL16" s="3">
        <v>0</v>
      </c>
      <c r="CM16" s="3">
        <v>0</v>
      </c>
      <c r="CN16" s="3">
        <v>0</v>
      </c>
      <c r="CO16" s="3">
        <v>0</v>
      </c>
      <c r="CP16" s="3">
        <v>0</v>
      </c>
      <c r="CQ16" s="3">
        <v>0</v>
      </c>
      <c r="CR16" s="3">
        <v>0</v>
      </c>
      <c r="CS16" s="3">
        <v>0</v>
      </c>
      <c r="CT16" s="3">
        <v>0</v>
      </c>
      <c r="CU16" s="3">
        <v>0</v>
      </c>
      <c r="CV16" s="4">
        <v>0</v>
      </c>
      <c r="CW16" s="4">
        <v>0</v>
      </c>
      <c r="CX16" s="4">
        <v>0</v>
      </c>
      <c r="CY16" s="4">
        <v>0</v>
      </c>
      <c r="CZ16" s="3">
        <v>0</v>
      </c>
      <c r="DA16" s="4">
        <v>0</v>
      </c>
      <c r="DB16" s="4">
        <v>0</v>
      </c>
      <c r="DC16" s="3">
        <v>0</v>
      </c>
      <c r="DD16" s="3">
        <v>0</v>
      </c>
      <c r="DE16" s="3">
        <v>0</v>
      </c>
      <c r="DF16" s="3">
        <v>0</v>
      </c>
      <c r="DG16" s="3">
        <v>0</v>
      </c>
      <c r="DH16" s="3">
        <v>0</v>
      </c>
      <c r="DI16" s="3">
        <v>0</v>
      </c>
      <c r="DJ16" s="3">
        <v>0</v>
      </c>
      <c r="DK16" s="3">
        <v>0</v>
      </c>
      <c r="DL16" s="3">
        <v>0</v>
      </c>
      <c r="DM16" s="3">
        <v>0</v>
      </c>
      <c r="DN16" s="3">
        <v>0</v>
      </c>
      <c r="DO16" s="4">
        <v>0</v>
      </c>
      <c r="DP16" s="3">
        <v>0</v>
      </c>
      <c r="DQ16" s="3">
        <v>0</v>
      </c>
      <c r="DR16" s="3">
        <v>0</v>
      </c>
      <c r="DS16" s="3">
        <v>0</v>
      </c>
      <c r="DT16" s="3">
        <v>0</v>
      </c>
      <c r="DU16" s="3">
        <v>0</v>
      </c>
      <c r="DV16" s="3">
        <v>0</v>
      </c>
      <c r="DW16" s="3">
        <v>0</v>
      </c>
    </row>
    <row r="17" spans="1:127" ht="17">
      <c r="A17" s="3" t="s">
        <v>13</v>
      </c>
      <c r="B17" s="3">
        <v>8.9999999999999993E-3</v>
      </c>
      <c r="C17" s="4">
        <v>0.02</v>
      </c>
      <c r="D17" s="4">
        <v>3.3000000000000002E-2</v>
      </c>
      <c r="E17" s="4">
        <v>3.2000000000000001E-2</v>
      </c>
      <c r="F17" s="4">
        <v>1.4999999999999999E-2</v>
      </c>
      <c r="G17" s="3">
        <v>1.0999999999999999E-2</v>
      </c>
      <c r="H17" s="3">
        <v>2.9000000000000001E-2</v>
      </c>
      <c r="I17" s="4">
        <v>1.6E-2</v>
      </c>
      <c r="J17" s="4">
        <v>4.3999999999999997E-2</v>
      </c>
      <c r="K17" s="3">
        <v>0</v>
      </c>
      <c r="L17" s="4">
        <v>0</v>
      </c>
      <c r="M17" s="3">
        <v>0</v>
      </c>
      <c r="N17" s="3">
        <v>0</v>
      </c>
      <c r="O17" s="3">
        <v>0</v>
      </c>
      <c r="P17" s="4">
        <v>0</v>
      </c>
      <c r="Q17" s="3">
        <v>0</v>
      </c>
      <c r="R17" s="4">
        <v>0</v>
      </c>
      <c r="S17" s="4">
        <v>0</v>
      </c>
      <c r="T17" s="4">
        <v>0</v>
      </c>
      <c r="U17" s="3">
        <v>0</v>
      </c>
      <c r="V17" s="3">
        <v>0</v>
      </c>
      <c r="W17" s="3">
        <v>0</v>
      </c>
      <c r="X17" s="4">
        <v>0</v>
      </c>
      <c r="Y17" s="3">
        <v>0</v>
      </c>
      <c r="Z17" s="4">
        <v>0</v>
      </c>
      <c r="AA17" s="4">
        <v>0</v>
      </c>
      <c r="AB17" s="3">
        <v>0</v>
      </c>
      <c r="AC17" s="4">
        <v>0</v>
      </c>
      <c r="AD17" s="3">
        <v>0</v>
      </c>
      <c r="AE17" s="3">
        <v>0</v>
      </c>
      <c r="AF17" s="3">
        <v>0</v>
      </c>
      <c r="AG17" s="4">
        <v>0</v>
      </c>
      <c r="AH17" s="3">
        <v>0</v>
      </c>
      <c r="AI17" s="4">
        <v>0</v>
      </c>
      <c r="AJ17" s="3">
        <v>0</v>
      </c>
      <c r="AK17" s="4">
        <v>0</v>
      </c>
      <c r="AL17" s="4">
        <v>0</v>
      </c>
      <c r="AM17" s="4">
        <v>0</v>
      </c>
      <c r="AN17" s="3">
        <v>0</v>
      </c>
      <c r="AO17" s="3">
        <v>0</v>
      </c>
      <c r="AP17" s="4">
        <v>0</v>
      </c>
      <c r="AQ17" s="3">
        <v>0</v>
      </c>
      <c r="AR17" s="3">
        <v>1.6E-2</v>
      </c>
      <c r="AS17" s="4">
        <v>0</v>
      </c>
      <c r="AT17" s="3">
        <v>0</v>
      </c>
      <c r="AU17" s="4">
        <v>0</v>
      </c>
      <c r="AV17" s="3">
        <v>0</v>
      </c>
      <c r="AW17" s="3">
        <v>1E-3</v>
      </c>
      <c r="AX17" s="3">
        <v>0</v>
      </c>
      <c r="AY17" s="3">
        <v>0</v>
      </c>
      <c r="AZ17" s="4">
        <v>0</v>
      </c>
      <c r="BA17" s="3">
        <v>1E-3</v>
      </c>
      <c r="BB17" s="3">
        <v>3.0000000000000001E-3</v>
      </c>
      <c r="BC17" s="3">
        <v>0</v>
      </c>
      <c r="BD17" s="4">
        <v>0</v>
      </c>
      <c r="BE17" s="4">
        <v>0</v>
      </c>
      <c r="BF17" s="3">
        <v>0</v>
      </c>
      <c r="BG17" s="3">
        <v>0</v>
      </c>
      <c r="BH17" s="3">
        <v>0</v>
      </c>
      <c r="BI17" s="3">
        <v>0</v>
      </c>
      <c r="BJ17" s="4">
        <v>0</v>
      </c>
      <c r="BK17" s="3">
        <v>0</v>
      </c>
      <c r="BL17" s="3">
        <v>0</v>
      </c>
      <c r="BM17" s="3">
        <v>0</v>
      </c>
      <c r="BN17" s="3">
        <v>0</v>
      </c>
      <c r="BO17" s="3">
        <v>0</v>
      </c>
      <c r="BP17" s="4">
        <v>0</v>
      </c>
      <c r="BQ17" s="3">
        <v>0</v>
      </c>
      <c r="BR17" s="4">
        <v>4.0000000000000001E-3</v>
      </c>
      <c r="BS17" s="3">
        <v>2.4E-2</v>
      </c>
      <c r="BT17" s="4">
        <v>0</v>
      </c>
      <c r="BU17" s="4">
        <v>0</v>
      </c>
      <c r="BV17" s="4">
        <v>0</v>
      </c>
      <c r="BW17" s="4">
        <v>1.0999999999999999E-2</v>
      </c>
      <c r="BX17" s="3">
        <v>2E-3</v>
      </c>
      <c r="BY17" s="3">
        <v>0</v>
      </c>
      <c r="BZ17" s="3">
        <v>0</v>
      </c>
      <c r="CA17" s="3">
        <v>0</v>
      </c>
      <c r="CB17" s="3">
        <v>0</v>
      </c>
      <c r="CC17" s="3">
        <v>0</v>
      </c>
      <c r="CD17" s="3">
        <v>0</v>
      </c>
      <c r="CE17" s="3">
        <v>0</v>
      </c>
      <c r="CF17" s="3">
        <v>0</v>
      </c>
      <c r="CG17" s="3">
        <v>0</v>
      </c>
      <c r="CH17" s="3">
        <v>0</v>
      </c>
      <c r="CI17" s="3">
        <v>0</v>
      </c>
      <c r="CJ17" s="3">
        <v>0</v>
      </c>
      <c r="CK17" s="3">
        <v>0</v>
      </c>
      <c r="CL17" s="3">
        <v>0</v>
      </c>
      <c r="CM17" s="3">
        <v>0</v>
      </c>
      <c r="CN17" s="3">
        <v>0</v>
      </c>
      <c r="CO17" s="3">
        <v>0</v>
      </c>
      <c r="CP17" s="3">
        <v>0</v>
      </c>
      <c r="CQ17" s="3">
        <v>0</v>
      </c>
      <c r="CR17" s="3">
        <v>0</v>
      </c>
      <c r="CS17" s="3">
        <v>0</v>
      </c>
      <c r="CT17" s="3">
        <v>0</v>
      </c>
      <c r="CU17" s="4">
        <v>0</v>
      </c>
      <c r="CV17" s="4">
        <v>0</v>
      </c>
      <c r="CW17" s="4">
        <v>0</v>
      </c>
      <c r="CX17" s="4">
        <v>0</v>
      </c>
      <c r="CY17" s="4">
        <v>0</v>
      </c>
      <c r="CZ17" s="4">
        <v>0</v>
      </c>
      <c r="DA17" s="4">
        <v>0</v>
      </c>
      <c r="DB17" s="4">
        <v>0</v>
      </c>
      <c r="DC17" s="3">
        <v>0</v>
      </c>
      <c r="DD17" s="3">
        <v>0</v>
      </c>
      <c r="DE17" s="4">
        <v>0</v>
      </c>
      <c r="DF17" s="3">
        <v>0</v>
      </c>
      <c r="DG17" s="3">
        <v>0</v>
      </c>
      <c r="DH17" s="4">
        <v>0</v>
      </c>
      <c r="DI17" s="3">
        <v>0</v>
      </c>
      <c r="DJ17" s="3">
        <v>0</v>
      </c>
      <c r="DK17" s="3">
        <v>0</v>
      </c>
      <c r="DL17" s="3">
        <v>0</v>
      </c>
      <c r="DM17" s="3">
        <v>0</v>
      </c>
      <c r="DN17" s="3">
        <v>0</v>
      </c>
      <c r="DO17" s="4">
        <v>0</v>
      </c>
      <c r="DP17" s="3">
        <v>0</v>
      </c>
      <c r="DQ17" s="3">
        <v>0</v>
      </c>
      <c r="DR17" s="3">
        <v>0</v>
      </c>
      <c r="DS17" s="4">
        <v>1.2E-2</v>
      </c>
      <c r="DT17" s="3">
        <v>7.0000000000000001E-3</v>
      </c>
      <c r="DU17" s="3">
        <v>0</v>
      </c>
      <c r="DV17" s="3">
        <v>8.0000000000000002E-3</v>
      </c>
      <c r="DW17" s="4">
        <v>0</v>
      </c>
    </row>
    <row r="18" spans="1:127">
      <c r="A18" s="13" t="s">
        <v>14</v>
      </c>
      <c r="B18" s="13">
        <v>97.07</v>
      </c>
      <c r="C18" s="13">
        <v>96.912999999999997</v>
      </c>
      <c r="D18" s="13">
        <v>95.045000000000002</v>
      </c>
      <c r="E18" s="14">
        <v>97.156000000000006</v>
      </c>
      <c r="F18" s="14">
        <v>97.418000000000006</v>
      </c>
      <c r="G18" s="13">
        <v>96.174999999999997</v>
      </c>
      <c r="H18" s="13">
        <v>97.76</v>
      </c>
      <c r="I18" s="13">
        <v>97.837000000000003</v>
      </c>
      <c r="J18" s="14">
        <v>97.037000000000006</v>
      </c>
      <c r="K18" s="13">
        <v>97.001000000000005</v>
      </c>
      <c r="L18" s="13">
        <v>97.197999999999993</v>
      </c>
      <c r="M18" s="13">
        <v>95.986000000000004</v>
      </c>
      <c r="N18" s="13">
        <v>95.427000000000007</v>
      </c>
      <c r="O18" s="13">
        <v>95.774000000000001</v>
      </c>
      <c r="P18" s="14">
        <v>95.700999999999993</v>
      </c>
      <c r="Q18" s="13">
        <v>96.087999999999994</v>
      </c>
      <c r="R18" s="14">
        <v>94.42</v>
      </c>
      <c r="S18" s="14">
        <v>94.537999999999997</v>
      </c>
      <c r="T18" s="14">
        <v>94.233999999999995</v>
      </c>
      <c r="U18" s="13">
        <v>95.781999999999996</v>
      </c>
      <c r="V18" s="13">
        <v>97.114999999999995</v>
      </c>
      <c r="W18" s="13">
        <v>96.055000000000007</v>
      </c>
      <c r="X18" s="14">
        <v>95.641000000000005</v>
      </c>
      <c r="Y18" s="13">
        <v>94.677000000000007</v>
      </c>
      <c r="Z18" s="14">
        <v>94.003</v>
      </c>
      <c r="AA18" s="14">
        <v>96.084000000000003</v>
      </c>
      <c r="AB18" s="13">
        <v>96.543000000000006</v>
      </c>
      <c r="AC18" s="14">
        <v>96.259</v>
      </c>
      <c r="AD18" s="13">
        <v>96.116</v>
      </c>
      <c r="AE18" s="13">
        <v>95.125</v>
      </c>
      <c r="AF18" s="13">
        <v>96.167000000000002</v>
      </c>
      <c r="AG18" s="13">
        <v>97.186000000000007</v>
      </c>
      <c r="AH18" s="13">
        <v>97.349000000000004</v>
      </c>
      <c r="AI18" s="14">
        <v>94.858999999999995</v>
      </c>
      <c r="AJ18" s="13">
        <v>96.09</v>
      </c>
      <c r="AK18" s="14">
        <v>94.54</v>
      </c>
      <c r="AL18" s="14">
        <v>96.713999999999999</v>
      </c>
      <c r="AM18" s="13">
        <v>96.435000000000002</v>
      </c>
      <c r="AN18" s="13">
        <v>95.522999999999996</v>
      </c>
      <c r="AO18" s="13">
        <v>95.125</v>
      </c>
      <c r="AP18" s="14">
        <v>95.337999999999994</v>
      </c>
      <c r="AQ18" s="13">
        <v>96.046000000000006</v>
      </c>
      <c r="AR18" s="13">
        <v>95.289000000000001</v>
      </c>
      <c r="AS18" s="13">
        <v>95.757999999999996</v>
      </c>
      <c r="AT18" s="13">
        <v>96.055999999999997</v>
      </c>
      <c r="AU18" s="14">
        <v>95.641999999999996</v>
      </c>
      <c r="AV18" s="13">
        <v>95.915999999999997</v>
      </c>
      <c r="AW18" s="13">
        <v>95.903000000000006</v>
      </c>
      <c r="AX18" s="13">
        <v>97.385000000000005</v>
      </c>
      <c r="AY18" s="13">
        <v>96.203000000000003</v>
      </c>
      <c r="AZ18" s="13">
        <v>96.355999999999995</v>
      </c>
      <c r="BA18" s="13">
        <v>96.436000000000007</v>
      </c>
      <c r="BB18" s="13">
        <v>96.168000000000006</v>
      </c>
      <c r="BC18" s="13">
        <v>95.956999999999994</v>
      </c>
      <c r="BD18" s="14">
        <v>95.343999999999994</v>
      </c>
      <c r="BE18" s="14">
        <v>95.850999999999999</v>
      </c>
      <c r="BF18" s="13">
        <v>95.881</v>
      </c>
      <c r="BG18" s="13">
        <v>95.644999999999996</v>
      </c>
      <c r="BH18" s="13">
        <v>96.138000000000005</v>
      </c>
      <c r="BI18" s="13">
        <v>95.992000000000004</v>
      </c>
      <c r="BJ18" s="14">
        <v>95.06</v>
      </c>
      <c r="BK18" s="13">
        <v>95.082999999999998</v>
      </c>
      <c r="BL18" s="13">
        <v>95.385000000000005</v>
      </c>
      <c r="BM18" s="13">
        <v>96.016999999999996</v>
      </c>
      <c r="BN18" s="13">
        <v>95.856999999999999</v>
      </c>
      <c r="BO18" s="13">
        <v>95.603999999999999</v>
      </c>
      <c r="BP18" s="13">
        <v>96.512</v>
      </c>
      <c r="BQ18" s="13">
        <v>96.031000000000006</v>
      </c>
      <c r="BR18" s="13">
        <v>95.86</v>
      </c>
      <c r="BS18" s="13">
        <v>95.406000000000006</v>
      </c>
      <c r="BT18" s="13">
        <v>95.183000000000007</v>
      </c>
      <c r="BU18" s="14">
        <v>94.546999999999997</v>
      </c>
      <c r="BV18" s="13">
        <v>95.274000000000001</v>
      </c>
      <c r="BW18" s="14">
        <v>95.111000000000004</v>
      </c>
      <c r="BX18" s="13">
        <v>94.444000000000003</v>
      </c>
      <c r="BY18" s="13">
        <v>95.49</v>
      </c>
      <c r="BZ18" s="13">
        <v>96.015000000000001</v>
      </c>
      <c r="CA18" s="13">
        <v>95.403999999999996</v>
      </c>
      <c r="CB18" s="13">
        <v>95.674000000000007</v>
      </c>
      <c r="CC18" s="13">
        <v>95.796999999999997</v>
      </c>
      <c r="CD18" s="13">
        <v>96.436999999999998</v>
      </c>
      <c r="CE18" s="13">
        <v>96.265000000000001</v>
      </c>
      <c r="CF18" s="13">
        <v>96.44</v>
      </c>
      <c r="CG18" s="13">
        <v>94.766000000000005</v>
      </c>
      <c r="CH18" s="13">
        <v>95.808000000000007</v>
      </c>
      <c r="CI18" s="13">
        <v>96.564999999999998</v>
      </c>
      <c r="CJ18" s="13">
        <v>95.034000000000006</v>
      </c>
      <c r="CK18" s="13">
        <v>95.352999999999994</v>
      </c>
      <c r="CL18" s="13">
        <v>95.363</v>
      </c>
      <c r="CM18" s="13">
        <v>95.578000000000003</v>
      </c>
      <c r="CN18" s="13">
        <v>96.597999999999999</v>
      </c>
      <c r="CO18" s="13">
        <v>95.323999999999998</v>
      </c>
      <c r="CP18" s="13">
        <v>95.65</v>
      </c>
      <c r="CQ18" s="13">
        <v>95.867999999999995</v>
      </c>
      <c r="CR18" s="13">
        <v>95.986000000000004</v>
      </c>
      <c r="CS18" s="13">
        <v>95.997</v>
      </c>
      <c r="CT18" s="13">
        <v>96.826999999999998</v>
      </c>
      <c r="CU18" s="13">
        <v>96.372</v>
      </c>
      <c r="CV18" s="14">
        <v>96.215999999999994</v>
      </c>
      <c r="CW18" s="14">
        <v>95.762</v>
      </c>
      <c r="CX18" s="14">
        <v>96.19</v>
      </c>
      <c r="CY18" s="14">
        <v>96.328000000000003</v>
      </c>
      <c r="CZ18" s="13">
        <v>95.177000000000007</v>
      </c>
      <c r="DA18" s="14">
        <v>96.289000000000001</v>
      </c>
      <c r="DB18" s="14">
        <v>95.448999999999998</v>
      </c>
      <c r="DC18" s="13">
        <v>95.679000000000002</v>
      </c>
      <c r="DD18" s="13">
        <v>95.262</v>
      </c>
      <c r="DE18" s="13">
        <v>95.188999999999993</v>
      </c>
      <c r="DF18" s="13">
        <v>95.573999999999998</v>
      </c>
      <c r="DG18" s="13">
        <v>96.054000000000002</v>
      </c>
      <c r="DH18" s="13">
        <v>95.685000000000002</v>
      </c>
      <c r="DI18" s="13">
        <v>96.468000000000004</v>
      </c>
      <c r="DJ18" s="13">
        <v>95.921000000000006</v>
      </c>
      <c r="DK18" s="13">
        <v>95.918999999999997</v>
      </c>
      <c r="DL18" s="13">
        <v>96.105999999999995</v>
      </c>
      <c r="DM18" s="13">
        <v>96.132000000000005</v>
      </c>
      <c r="DN18" s="13">
        <v>95.600999999999999</v>
      </c>
      <c r="DO18" s="14">
        <v>95.125</v>
      </c>
      <c r="DP18" s="13">
        <v>95.662999999999997</v>
      </c>
      <c r="DQ18" s="13">
        <v>96.272000000000006</v>
      </c>
      <c r="DR18" s="13">
        <v>94.679000000000002</v>
      </c>
      <c r="DS18" s="13">
        <v>96.337999999999994</v>
      </c>
      <c r="DT18" s="13">
        <v>95.861999999999995</v>
      </c>
      <c r="DU18" s="13">
        <v>95.486999999999995</v>
      </c>
      <c r="DV18" s="13">
        <v>96.924999999999997</v>
      </c>
      <c r="DW18" s="13">
        <v>94.971999999999994</v>
      </c>
    </row>
    <row r="19" spans="1:127">
      <c r="A19" s="2" t="s">
        <v>128</v>
      </c>
      <c r="B19" s="5">
        <v>11</v>
      </c>
      <c r="C19" s="5">
        <v>11</v>
      </c>
      <c r="D19" s="5">
        <v>11</v>
      </c>
      <c r="E19" s="5">
        <v>11</v>
      </c>
      <c r="F19" s="5">
        <v>11</v>
      </c>
      <c r="G19" s="5">
        <v>11</v>
      </c>
      <c r="H19" s="5">
        <v>11</v>
      </c>
      <c r="I19" s="5">
        <v>11</v>
      </c>
      <c r="J19" s="5">
        <v>11</v>
      </c>
      <c r="K19" s="5">
        <v>11</v>
      </c>
      <c r="L19" s="5">
        <v>11</v>
      </c>
      <c r="M19" s="5">
        <v>11</v>
      </c>
      <c r="N19" s="5">
        <v>11</v>
      </c>
      <c r="O19" s="5">
        <v>11</v>
      </c>
      <c r="P19" s="5">
        <v>11</v>
      </c>
      <c r="Q19" s="5">
        <v>11</v>
      </c>
      <c r="R19" s="5">
        <v>11</v>
      </c>
      <c r="S19" s="5">
        <v>11</v>
      </c>
      <c r="T19" s="5">
        <v>11</v>
      </c>
      <c r="U19" s="5">
        <v>11</v>
      </c>
      <c r="V19" s="5">
        <v>11</v>
      </c>
      <c r="W19" s="5">
        <v>11</v>
      </c>
      <c r="X19" s="5">
        <v>11</v>
      </c>
      <c r="Y19" s="5">
        <v>11</v>
      </c>
      <c r="Z19" s="5">
        <v>11</v>
      </c>
      <c r="AA19" s="5">
        <v>11</v>
      </c>
      <c r="AB19" s="5">
        <v>11</v>
      </c>
      <c r="AC19" s="5">
        <v>11</v>
      </c>
      <c r="AD19" s="5">
        <v>11</v>
      </c>
      <c r="AE19" s="5">
        <v>11</v>
      </c>
      <c r="AF19" s="5">
        <v>11</v>
      </c>
      <c r="AG19" s="5">
        <v>11</v>
      </c>
      <c r="AH19" s="5">
        <v>11</v>
      </c>
      <c r="AI19" s="5">
        <v>11</v>
      </c>
      <c r="AJ19" s="5">
        <v>11</v>
      </c>
      <c r="AK19" s="5">
        <v>11</v>
      </c>
      <c r="AL19" s="5">
        <v>11</v>
      </c>
      <c r="AM19" s="5">
        <v>11</v>
      </c>
      <c r="AN19" s="5">
        <v>11</v>
      </c>
      <c r="AO19" s="5">
        <v>11</v>
      </c>
      <c r="AP19" s="5">
        <v>11</v>
      </c>
      <c r="AQ19" s="5">
        <v>11</v>
      </c>
      <c r="AR19" s="5">
        <v>11</v>
      </c>
      <c r="AS19" s="5">
        <v>11</v>
      </c>
      <c r="AT19" s="5">
        <v>11</v>
      </c>
      <c r="AU19" s="5">
        <v>11</v>
      </c>
      <c r="AV19" s="5">
        <v>11</v>
      </c>
      <c r="AW19" s="5">
        <v>11</v>
      </c>
      <c r="AX19" s="5">
        <v>11</v>
      </c>
      <c r="AY19" s="5">
        <v>11</v>
      </c>
      <c r="AZ19" s="5">
        <v>11</v>
      </c>
      <c r="BA19" s="5">
        <v>11</v>
      </c>
      <c r="BB19" s="5">
        <v>11</v>
      </c>
      <c r="BC19" s="5">
        <v>11</v>
      </c>
      <c r="BD19" s="5">
        <v>11</v>
      </c>
      <c r="BE19" s="5">
        <v>11</v>
      </c>
      <c r="BF19" s="5">
        <v>11</v>
      </c>
      <c r="BG19" s="5">
        <v>11</v>
      </c>
      <c r="BH19" s="5">
        <v>11</v>
      </c>
      <c r="BI19" s="5">
        <v>11</v>
      </c>
      <c r="BJ19" s="5">
        <v>11</v>
      </c>
      <c r="BK19" s="5">
        <v>11</v>
      </c>
      <c r="BL19" s="5">
        <v>11</v>
      </c>
      <c r="BM19" s="5">
        <v>11</v>
      </c>
      <c r="BN19" s="5">
        <v>11</v>
      </c>
      <c r="BO19" s="5">
        <v>11</v>
      </c>
      <c r="BP19" s="5">
        <v>11</v>
      </c>
      <c r="BQ19" s="5">
        <v>11</v>
      </c>
      <c r="BR19" s="5">
        <v>11</v>
      </c>
      <c r="BS19" s="5">
        <v>11</v>
      </c>
      <c r="BT19" s="5">
        <v>11</v>
      </c>
      <c r="BU19" s="5">
        <v>11</v>
      </c>
      <c r="BV19" s="5">
        <v>11</v>
      </c>
      <c r="BW19" s="5">
        <v>11</v>
      </c>
      <c r="BX19" s="5">
        <v>11</v>
      </c>
      <c r="BY19" s="5">
        <v>11</v>
      </c>
      <c r="BZ19" s="5">
        <v>11</v>
      </c>
      <c r="CA19" s="5">
        <v>11</v>
      </c>
      <c r="CB19" s="5">
        <v>11</v>
      </c>
      <c r="CC19" s="5">
        <v>11</v>
      </c>
      <c r="CD19" s="5">
        <v>11</v>
      </c>
      <c r="CE19" s="5">
        <v>11</v>
      </c>
      <c r="CF19" s="5">
        <v>11</v>
      </c>
      <c r="CG19" s="5">
        <v>11</v>
      </c>
      <c r="CH19" s="5">
        <v>11</v>
      </c>
      <c r="CI19" s="5">
        <v>11</v>
      </c>
      <c r="CJ19" s="5">
        <v>11</v>
      </c>
      <c r="CK19" s="5">
        <v>11</v>
      </c>
      <c r="CL19" s="5">
        <v>11</v>
      </c>
      <c r="CM19" s="5">
        <v>11</v>
      </c>
      <c r="CN19" s="5">
        <v>11</v>
      </c>
      <c r="CO19" s="5">
        <v>11</v>
      </c>
      <c r="CP19" s="5">
        <v>11</v>
      </c>
      <c r="CQ19" s="5">
        <v>11</v>
      </c>
      <c r="CR19" s="5">
        <v>11</v>
      </c>
      <c r="CS19" s="5">
        <v>11</v>
      </c>
      <c r="CT19" s="5">
        <v>11</v>
      </c>
      <c r="CU19" s="5">
        <v>11</v>
      </c>
      <c r="CV19" s="5">
        <v>11</v>
      </c>
      <c r="CW19" s="5">
        <v>11</v>
      </c>
      <c r="CX19" s="5">
        <v>11</v>
      </c>
      <c r="CY19" s="5">
        <v>11</v>
      </c>
      <c r="CZ19" s="5">
        <v>11</v>
      </c>
      <c r="DA19" s="5">
        <v>11</v>
      </c>
      <c r="DB19" s="5">
        <v>11</v>
      </c>
      <c r="DC19" s="5">
        <v>11</v>
      </c>
      <c r="DD19" s="5">
        <v>11</v>
      </c>
      <c r="DE19" s="5">
        <v>11</v>
      </c>
      <c r="DF19" s="5">
        <v>11</v>
      </c>
      <c r="DG19" s="5">
        <v>11</v>
      </c>
      <c r="DH19" s="5">
        <v>11</v>
      </c>
      <c r="DI19" s="5">
        <v>11</v>
      </c>
      <c r="DJ19" s="5">
        <v>11</v>
      </c>
      <c r="DK19" s="5">
        <v>11</v>
      </c>
      <c r="DL19" s="5">
        <v>11</v>
      </c>
      <c r="DM19" s="5">
        <v>11</v>
      </c>
      <c r="DN19" s="5">
        <v>11</v>
      </c>
      <c r="DO19" s="5">
        <v>11</v>
      </c>
      <c r="DP19" s="5">
        <v>11</v>
      </c>
      <c r="DQ19" s="5">
        <v>11</v>
      </c>
      <c r="DR19" s="5">
        <v>11</v>
      </c>
      <c r="DS19" s="5">
        <v>11</v>
      </c>
      <c r="DT19" s="5">
        <v>11</v>
      </c>
      <c r="DU19" s="5">
        <v>11</v>
      </c>
      <c r="DV19" s="5">
        <v>11</v>
      </c>
      <c r="DW19" s="5">
        <v>11</v>
      </c>
    </row>
    <row r="20" spans="1:127">
      <c r="A20" s="9" t="s">
        <v>129</v>
      </c>
      <c r="B20" s="6">
        <v>3.0720000000000001</v>
      </c>
      <c r="C20" s="6">
        <v>3.0779999999999998</v>
      </c>
      <c r="D20" s="6">
        <v>3.1829999999999998</v>
      </c>
      <c r="E20" s="6">
        <v>3.129</v>
      </c>
      <c r="F20" s="6">
        <v>3.117</v>
      </c>
      <c r="G20" s="6">
        <v>3.214</v>
      </c>
      <c r="H20" s="6">
        <v>3.1840000000000002</v>
      </c>
      <c r="I20" s="6">
        <v>3.0840000000000001</v>
      </c>
      <c r="J20" s="6">
        <v>3.0680000000000001</v>
      </c>
      <c r="K20" s="6">
        <v>3.15</v>
      </c>
      <c r="L20" s="6">
        <v>3.3420000000000001</v>
      </c>
      <c r="M20" s="6">
        <v>3.3540000000000001</v>
      </c>
      <c r="N20" s="6">
        <v>3.33</v>
      </c>
      <c r="O20" s="6">
        <v>3.282</v>
      </c>
      <c r="P20" s="6">
        <v>3.3279999999999998</v>
      </c>
      <c r="Q20" s="6">
        <v>3.222</v>
      </c>
      <c r="R20" s="6">
        <v>3.2959999999999998</v>
      </c>
      <c r="S20" s="6">
        <v>3.302</v>
      </c>
      <c r="T20" s="6">
        <v>3.2959999999999998</v>
      </c>
      <c r="U20" s="6">
        <v>3.2989999999999999</v>
      </c>
      <c r="V20" s="6">
        <v>3.2890000000000001</v>
      </c>
      <c r="W20" s="6">
        <v>3.3010000000000002</v>
      </c>
      <c r="X20" s="6">
        <v>3.2919999999999998</v>
      </c>
      <c r="Y20" s="6">
        <v>3.2770000000000001</v>
      </c>
      <c r="Z20" s="6">
        <v>3.1309999999999998</v>
      </c>
      <c r="AA20" s="6">
        <v>3.3</v>
      </c>
      <c r="AB20" s="6">
        <v>3.3130000000000002</v>
      </c>
      <c r="AC20" s="6">
        <v>3.2850000000000001</v>
      </c>
      <c r="AD20" s="6">
        <v>3.3010000000000002</v>
      </c>
      <c r="AE20" s="6">
        <v>3.3170000000000002</v>
      </c>
      <c r="AF20" s="6">
        <v>3.302</v>
      </c>
      <c r="AG20" s="6">
        <v>3.3210000000000002</v>
      </c>
      <c r="AH20" s="6">
        <v>3.2570000000000001</v>
      </c>
      <c r="AI20" s="6">
        <v>3.2949999999999999</v>
      </c>
      <c r="AJ20" s="6">
        <v>3.2890000000000001</v>
      </c>
      <c r="AK20" s="6">
        <v>3.29</v>
      </c>
      <c r="AL20" s="6">
        <v>3.302</v>
      </c>
      <c r="AM20" s="6">
        <v>3.2919999999999998</v>
      </c>
      <c r="AN20" s="6">
        <v>3.2989999999999999</v>
      </c>
      <c r="AO20" s="6">
        <v>3.302</v>
      </c>
      <c r="AP20" s="6">
        <v>3.262</v>
      </c>
      <c r="AQ20" s="6">
        <v>3.2440000000000002</v>
      </c>
      <c r="AR20" s="6">
        <v>3.234</v>
      </c>
      <c r="AS20" s="6">
        <v>3.2949999999999999</v>
      </c>
      <c r="AT20" s="6">
        <v>3.3210000000000002</v>
      </c>
      <c r="AU20" s="6">
        <v>3.2919999999999998</v>
      </c>
      <c r="AV20" s="6">
        <v>3.363</v>
      </c>
      <c r="AW20" s="6">
        <v>3.3570000000000002</v>
      </c>
      <c r="AX20" s="6">
        <v>3.3109999999999999</v>
      </c>
      <c r="AY20" s="6">
        <v>3.3639999999999999</v>
      </c>
      <c r="AZ20" s="6">
        <v>3.3679999999999999</v>
      </c>
      <c r="BA20" s="6">
        <v>3.343</v>
      </c>
      <c r="BB20" s="6">
        <v>3.3839999999999999</v>
      </c>
      <c r="BC20" s="6">
        <v>3.3849999999999998</v>
      </c>
      <c r="BD20" s="6">
        <v>3.4430000000000001</v>
      </c>
      <c r="BE20" s="6">
        <v>3.3919999999999999</v>
      </c>
      <c r="BF20" s="6">
        <v>3.4340000000000002</v>
      </c>
      <c r="BG20" s="6">
        <v>3.3620000000000001</v>
      </c>
      <c r="BH20" s="6">
        <v>3.3170000000000002</v>
      </c>
      <c r="BI20" s="6">
        <v>3.4020000000000001</v>
      </c>
      <c r="BJ20" s="6">
        <v>3.3849999999999998</v>
      </c>
      <c r="BK20" s="6">
        <v>3.4180000000000001</v>
      </c>
      <c r="BL20" s="6">
        <v>3.3969999999999998</v>
      </c>
      <c r="BM20" s="6">
        <v>3.3820000000000001</v>
      </c>
      <c r="BN20" s="6">
        <v>3.3860000000000001</v>
      </c>
      <c r="BO20" s="6">
        <v>3.3759999999999999</v>
      </c>
      <c r="BP20" s="6">
        <v>3.3809999999999998</v>
      </c>
      <c r="BQ20" s="6">
        <v>3.4180000000000001</v>
      </c>
      <c r="BR20" s="6">
        <v>3.1629999999999998</v>
      </c>
      <c r="BS20" s="6">
        <v>3.1560000000000001</v>
      </c>
      <c r="BT20" s="6">
        <v>3.18</v>
      </c>
      <c r="BU20" s="6">
        <v>3.1629999999999998</v>
      </c>
      <c r="BV20" s="6">
        <v>3.1520000000000001</v>
      </c>
      <c r="BW20" s="6">
        <v>3.1880000000000002</v>
      </c>
      <c r="BX20" s="6">
        <v>3.1890000000000001</v>
      </c>
      <c r="BY20" s="6">
        <v>3.137</v>
      </c>
      <c r="BZ20" s="6">
        <v>3.173</v>
      </c>
      <c r="CA20" s="6">
        <v>3.2010000000000001</v>
      </c>
      <c r="CB20" s="6">
        <v>3.1850000000000001</v>
      </c>
      <c r="CC20" s="6">
        <v>3.1880000000000002</v>
      </c>
      <c r="CD20" s="6">
        <v>3.2109999999999999</v>
      </c>
      <c r="CE20" s="6">
        <v>3.222</v>
      </c>
      <c r="CF20" s="6">
        <v>3.2120000000000002</v>
      </c>
      <c r="CG20" s="6">
        <v>3.2</v>
      </c>
      <c r="CH20" s="6">
        <v>3.1869999999999998</v>
      </c>
      <c r="CI20" s="6">
        <v>3.2229999999999999</v>
      </c>
      <c r="CJ20" s="6">
        <v>3.2120000000000002</v>
      </c>
      <c r="CK20" s="6">
        <v>3.218</v>
      </c>
      <c r="CL20" s="6">
        <v>3.202</v>
      </c>
      <c r="CM20" s="6">
        <v>3.2160000000000002</v>
      </c>
      <c r="CN20" s="6">
        <v>3.2210000000000001</v>
      </c>
      <c r="CO20" s="6">
        <v>3.2810000000000001</v>
      </c>
      <c r="CP20" s="6">
        <v>3.25</v>
      </c>
      <c r="CQ20" s="6">
        <v>3.2610000000000001</v>
      </c>
      <c r="CR20" s="6">
        <v>3.2919999999999998</v>
      </c>
      <c r="CS20" s="6">
        <v>3.2610000000000001</v>
      </c>
      <c r="CT20" s="6">
        <v>3.3180000000000001</v>
      </c>
      <c r="CU20" s="6">
        <v>3.29</v>
      </c>
      <c r="CV20" s="6">
        <v>3.2690000000000001</v>
      </c>
      <c r="CW20" s="6">
        <v>3.2679999999999998</v>
      </c>
      <c r="CX20" s="6">
        <v>3.2549999999999999</v>
      </c>
      <c r="CY20" s="6">
        <v>3.3140000000000001</v>
      </c>
      <c r="CZ20" s="6">
        <v>3.2949999999999999</v>
      </c>
      <c r="DA20" s="6">
        <v>3.2890000000000001</v>
      </c>
      <c r="DB20" s="6">
        <v>3.274</v>
      </c>
      <c r="DC20" s="6">
        <v>3.274</v>
      </c>
      <c r="DD20" s="6">
        <v>3.2959999999999998</v>
      </c>
      <c r="DE20" s="6">
        <v>3.298</v>
      </c>
      <c r="DF20" s="6">
        <v>3.282</v>
      </c>
      <c r="DG20" s="6">
        <v>3.2879999999999998</v>
      </c>
      <c r="DH20" s="6">
        <v>3.3279999999999998</v>
      </c>
      <c r="DI20" s="6">
        <v>3.298</v>
      </c>
      <c r="DJ20" s="6">
        <v>3.3290000000000002</v>
      </c>
      <c r="DK20" s="6">
        <v>3.34</v>
      </c>
      <c r="DL20" s="6">
        <v>3.3119999999999998</v>
      </c>
      <c r="DM20" s="6">
        <v>3.3029999999999999</v>
      </c>
      <c r="DN20" s="6">
        <v>3.2679999999999998</v>
      </c>
      <c r="DO20" s="6">
        <v>3.3039999999999998</v>
      </c>
      <c r="DP20" s="6">
        <v>3.3180000000000001</v>
      </c>
      <c r="DQ20" s="6">
        <v>3.3250000000000002</v>
      </c>
      <c r="DR20" s="6">
        <v>3.3780000000000001</v>
      </c>
      <c r="DS20" s="6">
        <v>3.3530000000000002</v>
      </c>
      <c r="DT20" s="6">
        <v>3.335</v>
      </c>
      <c r="DU20" s="6">
        <v>3.3519999999999999</v>
      </c>
      <c r="DV20" s="6">
        <v>3.3479999999999999</v>
      </c>
      <c r="DW20" s="6">
        <v>3.3719999999999999</v>
      </c>
    </row>
    <row r="21" spans="1:127">
      <c r="A21" s="9" t="s">
        <v>118</v>
      </c>
      <c r="B21" s="6">
        <v>6.0000000000000001E-3</v>
      </c>
      <c r="C21" s="6">
        <v>4.0000000000000001E-3</v>
      </c>
      <c r="D21" s="6">
        <v>8.9999999999999993E-3</v>
      </c>
      <c r="E21" s="6">
        <v>8.0000000000000002E-3</v>
      </c>
      <c r="F21" s="6">
        <v>5.0000000000000001E-3</v>
      </c>
      <c r="G21" s="6">
        <v>4.0000000000000001E-3</v>
      </c>
      <c r="H21" s="6">
        <v>6.0000000000000001E-3</v>
      </c>
      <c r="I21" s="6">
        <v>1.0999999999999999E-2</v>
      </c>
      <c r="J21" s="6">
        <v>7.0000000000000001E-3</v>
      </c>
      <c r="K21" s="6">
        <v>1.7999999999999999E-2</v>
      </c>
      <c r="L21" s="6">
        <v>5.3999999999999999E-2</v>
      </c>
      <c r="M21" s="6">
        <v>5.3999999999999999E-2</v>
      </c>
      <c r="N21" s="6">
        <v>4.9000000000000002E-2</v>
      </c>
      <c r="O21" s="6">
        <v>5.0999999999999997E-2</v>
      </c>
      <c r="P21" s="6">
        <v>4.3999999999999997E-2</v>
      </c>
      <c r="Q21" s="6">
        <v>2.5000000000000001E-2</v>
      </c>
      <c r="R21" s="6">
        <v>4.8000000000000001E-2</v>
      </c>
      <c r="S21" s="6">
        <v>4.2000000000000003E-2</v>
      </c>
      <c r="T21" s="6">
        <v>4.5999999999999999E-2</v>
      </c>
      <c r="U21" s="6">
        <v>5.0999999999999997E-2</v>
      </c>
      <c r="V21" s="6">
        <v>4.9000000000000002E-2</v>
      </c>
      <c r="W21" s="6">
        <v>5.3999999999999999E-2</v>
      </c>
      <c r="X21" s="6">
        <v>4.4999999999999998E-2</v>
      </c>
      <c r="Y21" s="6">
        <v>3.9E-2</v>
      </c>
      <c r="Z21" s="6">
        <v>5.0999999999999997E-2</v>
      </c>
      <c r="AA21" s="6">
        <v>4.9000000000000002E-2</v>
      </c>
      <c r="AB21" s="6">
        <v>1.7999999999999999E-2</v>
      </c>
      <c r="AC21" s="6">
        <v>4.2000000000000003E-2</v>
      </c>
      <c r="AD21" s="6">
        <v>5.1999999999999998E-2</v>
      </c>
      <c r="AE21" s="6">
        <v>4.2000000000000003E-2</v>
      </c>
      <c r="AF21" s="6">
        <v>5.2999999999999999E-2</v>
      </c>
      <c r="AG21" s="6">
        <v>4.5999999999999999E-2</v>
      </c>
      <c r="AH21" s="6">
        <v>4.1000000000000002E-2</v>
      </c>
      <c r="AI21" s="6">
        <v>4.9000000000000002E-2</v>
      </c>
      <c r="AJ21" s="6">
        <v>0.05</v>
      </c>
      <c r="AK21" s="6">
        <v>4.8000000000000001E-2</v>
      </c>
      <c r="AL21" s="6">
        <v>4.7E-2</v>
      </c>
      <c r="AM21" s="6">
        <v>4.4999999999999998E-2</v>
      </c>
      <c r="AN21" s="6">
        <v>5.5E-2</v>
      </c>
      <c r="AO21" s="6">
        <v>4.2000000000000003E-2</v>
      </c>
      <c r="AP21" s="6">
        <v>6.2E-2</v>
      </c>
      <c r="AQ21" s="6">
        <v>6.6000000000000003E-2</v>
      </c>
      <c r="AR21" s="6">
        <v>7.1999999999999995E-2</v>
      </c>
      <c r="AS21" s="6">
        <v>5.8000000000000003E-2</v>
      </c>
      <c r="AT21" s="6">
        <v>5.8999999999999997E-2</v>
      </c>
      <c r="AU21" s="6">
        <v>5.2999999999999999E-2</v>
      </c>
      <c r="AV21" s="6">
        <v>5.7000000000000002E-2</v>
      </c>
      <c r="AW21" s="6">
        <v>5.5E-2</v>
      </c>
      <c r="AX21" s="6">
        <v>2.9000000000000001E-2</v>
      </c>
      <c r="AY21" s="6">
        <v>0.06</v>
      </c>
      <c r="AZ21" s="6">
        <v>5.3999999999999999E-2</v>
      </c>
      <c r="BA21" s="6">
        <v>2.8000000000000001E-2</v>
      </c>
      <c r="BB21" s="6">
        <v>4.4999999999999998E-2</v>
      </c>
      <c r="BC21" s="6">
        <v>5.2999999999999999E-2</v>
      </c>
      <c r="BD21" s="6">
        <v>5.0999999999999997E-2</v>
      </c>
      <c r="BE21" s="6">
        <v>4.5999999999999999E-2</v>
      </c>
      <c r="BF21" s="6">
        <v>4.2999999999999997E-2</v>
      </c>
      <c r="BG21" s="6">
        <v>5.8999999999999997E-2</v>
      </c>
      <c r="BH21" s="6">
        <v>6.2E-2</v>
      </c>
      <c r="BI21" s="6">
        <v>5.3999999999999999E-2</v>
      </c>
      <c r="BJ21" s="6">
        <v>5.6000000000000001E-2</v>
      </c>
      <c r="BK21" s="6">
        <v>5.2999999999999999E-2</v>
      </c>
      <c r="BL21" s="6">
        <v>0.05</v>
      </c>
      <c r="BM21" s="6">
        <v>5.2999999999999999E-2</v>
      </c>
      <c r="BN21" s="6">
        <v>5.3999999999999999E-2</v>
      </c>
      <c r="BO21" s="6">
        <v>5.6000000000000001E-2</v>
      </c>
      <c r="BP21" s="6">
        <v>5.3999999999999999E-2</v>
      </c>
      <c r="BQ21" s="6">
        <v>4.4999999999999998E-2</v>
      </c>
      <c r="BR21" s="6">
        <v>5.0000000000000001E-3</v>
      </c>
      <c r="BS21" s="6">
        <v>2E-3</v>
      </c>
      <c r="BT21" s="6">
        <v>5.0000000000000001E-3</v>
      </c>
      <c r="BU21" s="6">
        <v>2E-3</v>
      </c>
      <c r="BV21" s="6">
        <v>5.0000000000000001E-3</v>
      </c>
      <c r="BW21" s="6">
        <v>1E-3</v>
      </c>
      <c r="BX21" s="6">
        <v>2E-3</v>
      </c>
      <c r="BY21" s="6">
        <v>3.0000000000000001E-3</v>
      </c>
      <c r="BZ21" s="6">
        <v>3.0000000000000001E-3</v>
      </c>
      <c r="CA21" s="6">
        <v>2E-3</v>
      </c>
      <c r="CB21" s="6">
        <v>2E-3</v>
      </c>
      <c r="CC21" s="6">
        <v>2E-3</v>
      </c>
      <c r="CD21" s="6">
        <v>1E-3</v>
      </c>
      <c r="CE21" s="6">
        <v>1E-3</v>
      </c>
      <c r="CF21" s="6">
        <v>3.0000000000000001E-3</v>
      </c>
      <c r="CG21" s="6">
        <v>3.0000000000000001E-3</v>
      </c>
      <c r="CH21" s="6">
        <v>3.0000000000000001E-3</v>
      </c>
      <c r="CI21" s="6">
        <v>4.0000000000000001E-3</v>
      </c>
      <c r="CJ21" s="6">
        <v>4.0000000000000001E-3</v>
      </c>
      <c r="CK21" s="6">
        <v>1E-3</v>
      </c>
      <c r="CL21" s="6">
        <v>3.0000000000000001E-3</v>
      </c>
      <c r="CM21" s="6">
        <v>3.0000000000000001E-3</v>
      </c>
      <c r="CN21" s="6">
        <v>2E-3</v>
      </c>
      <c r="CO21" s="6">
        <v>0.03</v>
      </c>
      <c r="CP21" s="6">
        <v>2.7E-2</v>
      </c>
      <c r="CQ21" s="6">
        <v>2.7E-2</v>
      </c>
      <c r="CR21" s="6">
        <v>2.4E-2</v>
      </c>
      <c r="CS21" s="6">
        <v>2.5999999999999999E-2</v>
      </c>
      <c r="CT21" s="6">
        <v>3.4000000000000002E-2</v>
      </c>
      <c r="CU21" s="6">
        <v>3.2000000000000001E-2</v>
      </c>
      <c r="CV21" s="6">
        <v>0.03</v>
      </c>
      <c r="CW21" s="6">
        <v>2.7E-2</v>
      </c>
      <c r="CX21" s="6">
        <v>2.7E-2</v>
      </c>
      <c r="CY21" s="6">
        <v>2.5999999999999999E-2</v>
      </c>
      <c r="CZ21" s="6">
        <v>2.7E-2</v>
      </c>
      <c r="DA21" s="6">
        <v>2.4E-2</v>
      </c>
      <c r="DB21" s="6">
        <v>2.7E-2</v>
      </c>
      <c r="DC21" s="6">
        <v>2.9000000000000001E-2</v>
      </c>
      <c r="DD21" s="6">
        <v>2.4E-2</v>
      </c>
      <c r="DE21" s="6">
        <v>2.5999999999999999E-2</v>
      </c>
      <c r="DF21" s="6">
        <v>2.7E-2</v>
      </c>
      <c r="DG21" s="6">
        <v>2.7E-2</v>
      </c>
      <c r="DH21" s="6">
        <v>2.5000000000000001E-2</v>
      </c>
      <c r="DI21" s="6">
        <v>2.8000000000000001E-2</v>
      </c>
      <c r="DJ21" s="6">
        <v>2.9000000000000001E-2</v>
      </c>
      <c r="DK21" s="6">
        <v>2.1999999999999999E-2</v>
      </c>
      <c r="DL21" s="6">
        <v>2.8000000000000001E-2</v>
      </c>
      <c r="DM21" s="6">
        <v>2.4E-2</v>
      </c>
      <c r="DN21" s="6">
        <v>2.1000000000000001E-2</v>
      </c>
      <c r="DO21" s="6">
        <v>2.9000000000000001E-2</v>
      </c>
      <c r="DP21" s="6">
        <v>2.1999999999999999E-2</v>
      </c>
      <c r="DQ21" s="6">
        <v>2.7E-2</v>
      </c>
      <c r="DR21" s="6">
        <v>2.4E-2</v>
      </c>
      <c r="DS21" s="6">
        <v>2.5999999999999999E-2</v>
      </c>
      <c r="DT21" s="6">
        <v>2.8000000000000001E-2</v>
      </c>
      <c r="DU21" s="6">
        <v>2.4E-2</v>
      </c>
      <c r="DV21" s="6">
        <v>2.5000000000000001E-2</v>
      </c>
      <c r="DW21" s="6">
        <v>2.4E-2</v>
      </c>
    </row>
    <row r="22" spans="1:127">
      <c r="A22" s="9" t="s">
        <v>119</v>
      </c>
      <c r="B22" s="6">
        <v>2.8239999999999998</v>
      </c>
      <c r="C22" s="6">
        <v>2.8149999999999999</v>
      </c>
      <c r="D22" s="6">
        <v>2.6219999999999999</v>
      </c>
      <c r="E22" s="6">
        <v>2.7080000000000002</v>
      </c>
      <c r="F22" s="6">
        <v>2.7719999999999998</v>
      </c>
      <c r="G22" s="6">
        <v>2.5710000000000002</v>
      </c>
      <c r="H22" s="6">
        <v>2.65</v>
      </c>
      <c r="I22" s="6">
        <v>2.8130000000000002</v>
      </c>
      <c r="J22" s="6">
        <v>2.8370000000000002</v>
      </c>
      <c r="K22" s="6">
        <v>2.677</v>
      </c>
      <c r="L22" s="6">
        <v>2.2999999999999998</v>
      </c>
      <c r="M22" s="6">
        <v>2.2829999999999999</v>
      </c>
      <c r="N22" s="6">
        <v>2.331</v>
      </c>
      <c r="O22" s="6">
        <v>2.4060000000000001</v>
      </c>
      <c r="P22" s="6">
        <v>2.2930000000000001</v>
      </c>
      <c r="Q22" s="6">
        <v>2.036</v>
      </c>
      <c r="R22" s="6">
        <v>2.343</v>
      </c>
      <c r="S22" s="6">
        <v>2.3319999999999999</v>
      </c>
      <c r="T22" s="6">
        <v>2.323</v>
      </c>
      <c r="U22" s="6">
        <v>2.3119999999999998</v>
      </c>
      <c r="V22" s="6">
        <v>2.3279999999999998</v>
      </c>
      <c r="W22" s="6">
        <v>2.3090000000000002</v>
      </c>
      <c r="X22" s="6">
        <v>2.3250000000000002</v>
      </c>
      <c r="Y22" s="6">
        <v>2.36</v>
      </c>
      <c r="Z22" s="6">
        <v>2.649</v>
      </c>
      <c r="AA22" s="6">
        <v>2.3210000000000002</v>
      </c>
      <c r="AB22" s="6">
        <v>2.3559999999999999</v>
      </c>
      <c r="AC22" s="6">
        <v>2.355</v>
      </c>
      <c r="AD22" s="6">
        <v>2.3109999999999999</v>
      </c>
      <c r="AE22" s="6">
        <v>2.2679999999999998</v>
      </c>
      <c r="AF22" s="6">
        <v>2.3250000000000002</v>
      </c>
      <c r="AG22" s="6">
        <v>2.2959999999999998</v>
      </c>
      <c r="AH22" s="6">
        <v>2.403</v>
      </c>
      <c r="AI22" s="6">
        <v>2.3109999999999999</v>
      </c>
      <c r="AJ22" s="6">
        <v>2.3290000000000002</v>
      </c>
      <c r="AK22" s="6">
        <v>2.3319999999999999</v>
      </c>
      <c r="AL22" s="6">
        <v>2.327</v>
      </c>
      <c r="AM22" s="6">
        <v>2.3330000000000002</v>
      </c>
      <c r="AN22" s="6">
        <v>2.3119999999999998</v>
      </c>
      <c r="AO22" s="6">
        <v>2.3620000000000001</v>
      </c>
      <c r="AP22" s="6">
        <v>2.359</v>
      </c>
      <c r="AQ22" s="6">
        <v>2.3759999999999999</v>
      </c>
      <c r="AR22" s="6">
        <v>2.3919999999999999</v>
      </c>
      <c r="AS22" s="6">
        <v>2.2770000000000001</v>
      </c>
      <c r="AT22" s="6">
        <v>2.282</v>
      </c>
      <c r="AU22" s="6">
        <v>2.3149999999999999</v>
      </c>
      <c r="AV22" s="6">
        <v>2.2509999999999999</v>
      </c>
      <c r="AW22" s="6">
        <v>2.2639999999999998</v>
      </c>
      <c r="AX22" s="6">
        <v>2.3530000000000002</v>
      </c>
      <c r="AY22" s="6">
        <v>2.2509999999999999</v>
      </c>
      <c r="AZ22" s="6">
        <v>2.246</v>
      </c>
      <c r="BA22" s="6">
        <v>2.3039999999999998</v>
      </c>
      <c r="BB22" s="6">
        <v>2.2269999999999999</v>
      </c>
      <c r="BC22" s="6">
        <v>2.194</v>
      </c>
      <c r="BD22" s="6">
        <v>2.1240000000000001</v>
      </c>
      <c r="BE22" s="6">
        <v>2.206</v>
      </c>
      <c r="BF22" s="6">
        <v>2.1469999999999998</v>
      </c>
      <c r="BG22" s="6">
        <v>2.2309999999999999</v>
      </c>
      <c r="BH22" s="6">
        <v>2.2890000000000001</v>
      </c>
      <c r="BI22" s="6">
        <v>2.1749999999999998</v>
      </c>
      <c r="BJ22" s="6">
        <v>2.2040000000000002</v>
      </c>
      <c r="BK22" s="6">
        <v>2.177</v>
      </c>
      <c r="BL22" s="6">
        <v>2.1920000000000002</v>
      </c>
      <c r="BM22" s="6">
        <v>2.2090000000000001</v>
      </c>
      <c r="BN22" s="6">
        <v>2.2069999999999999</v>
      </c>
      <c r="BO22" s="6">
        <v>2.2229999999999999</v>
      </c>
      <c r="BP22" s="6">
        <v>2.2090000000000001</v>
      </c>
      <c r="BQ22" s="6">
        <v>2.161</v>
      </c>
      <c r="BR22" s="6">
        <v>2.4209999999999998</v>
      </c>
      <c r="BS22" s="6">
        <v>2.4249999999999998</v>
      </c>
      <c r="BT22" s="6">
        <v>2.3809999999999998</v>
      </c>
      <c r="BU22" s="6">
        <v>2.4289999999999998</v>
      </c>
      <c r="BV22" s="6">
        <v>2.4</v>
      </c>
      <c r="BW22" s="6">
        <v>2.4159999999999999</v>
      </c>
      <c r="BX22" s="6">
        <v>2.3980000000000001</v>
      </c>
      <c r="BY22" s="6">
        <v>2.4449999999999998</v>
      </c>
      <c r="BZ22" s="6">
        <v>2.3860000000000001</v>
      </c>
      <c r="CA22" s="6">
        <v>2.4049999999999998</v>
      </c>
      <c r="CB22" s="6">
        <v>2.41</v>
      </c>
      <c r="CC22" s="6">
        <v>2.4</v>
      </c>
      <c r="CD22" s="6">
        <v>2.3570000000000002</v>
      </c>
      <c r="CE22" s="6">
        <v>2.355</v>
      </c>
      <c r="CF22" s="6">
        <v>2.3559999999999999</v>
      </c>
      <c r="CG22" s="6">
        <v>2.3879999999999999</v>
      </c>
      <c r="CH22" s="6">
        <v>2.3849999999999998</v>
      </c>
      <c r="CI22" s="6">
        <v>2.3690000000000002</v>
      </c>
      <c r="CJ22" s="6">
        <v>2.3679999999999999</v>
      </c>
      <c r="CK22" s="6">
        <v>2.4119999999999999</v>
      </c>
      <c r="CL22" s="6">
        <v>2.4049999999999998</v>
      </c>
      <c r="CM22" s="6">
        <v>2.3420000000000001</v>
      </c>
      <c r="CN22" s="6">
        <v>2.3439999999999999</v>
      </c>
      <c r="CO22" s="6">
        <v>2.2149999999999999</v>
      </c>
      <c r="CP22" s="6">
        <v>2.3090000000000002</v>
      </c>
      <c r="CQ22" s="6">
        <v>2.2679999999999998</v>
      </c>
      <c r="CR22" s="6">
        <v>2.2410000000000001</v>
      </c>
      <c r="CS22" s="6">
        <v>2.286</v>
      </c>
      <c r="CT22" s="6">
        <v>2.1669999999999998</v>
      </c>
      <c r="CU22" s="6">
        <v>2.254</v>
      </c>
      <c r="CV22" s="6">
        <v>2.302</v>
      </c>
      <c r="CW22" s="6">
        <v>2.2970000000000002</v>
      </c>
      <c r="CX22" s="6">
        <v>2.302</v>
      </c>
      <c r="CY22" s="6">
        <v>2.2149999999999999</v>
      </c>
      <c r="CZ22" s="6">
        <v>2.2189999999999999</v>
      </c>
      <c r="DA22" s="6">
        <v>2.2309999999999999</v>
      </c>
      <c r="DB22" s="6">
        <v>2.2509999999999999</v>
      </c>
      <c r="DC22" s="6">
        <v>2.2450000000000001</v>
      </c>
      <c r="DD22" s="6">
        <v>2.2440000000000002</v>
      </c>
      <c r="DE22" s="6">
        <v>2.2610000000000001</v>
      </c>
      <c r="DF22" s="6">
        <v>2.2909999999999999</v>
      </c>
      <c r="DG22" s="6">
        <v>2.2570000000000001</v>
      </c>
      <c r="DH22" s="6">
        <v>2.2410000000000001</v>
      </c>
      <c r="DI22" s="6">
        <v>2.2440000000000002</v>
      </c>
      <c r="DJ22" s="6">
        <v>2.2109999999999999</v>
      </c>
      <c r="DK22" s="6">
        <v>2.1989999999999998</v>
      </c>
      <c r="DL22" s="6">
        <v>2.2450000000000001</v>
      </c>
      <c r="DM22" s="6">
        <v>2.2549999999999999</v>
      </c>
      <c r="DN22" s="6">
        <v>2.3069999999999999</v>
      </c>
      <c r="DO22" s="6">
        <v>2.2410000000000001</v>
      </c>
      <c r="DP22" s="6">
        <v>2.2290000000000001</v>
      </c>
      <c r="DQ22" s="6">
        <v>2.2250000000000001</v>
      </c>
      <c r="DR22" s="6">
        <v>2.17</v>
      </c>
      <c r="DS22" s="6">
        <v>2.1629999999999998</v>
      </c>
      <c r="DT22" s="6">
        <v>2.2010000000000001</v>
      </c>
      <c r="DU22" s="6">
        <v>2.11</v>
      </c>
      <c r="DV22" s="6">
        <v>2.1230000000000002</v>
      </c>
      <c r="DW22" s="6">
        <v>2.1480000000000001</v>
      </c>
    </row>
    <row r="23" spans="1:127">
      <c r="A23" s="9" t="s">
        <v>120</v>
      </c>
      <c r="B23" s="6">
        <v>0</v>
      </c>
      <c r="C23" s="6">
        <v>3.0000000000000001E-3</v>
      </c>
      <c r="D23" s="6">
        <v>0</v>
      </c>
      <c r="E23" s="6">
        <v>0</v>
      </c>
      <c r="F23" s="6">
        <v>1E-3</v>
      </c>
      <c r="G23" s="6">
        <v>0</v>
      </c>
      <c r="H23" s="6">
        <v>0</v>
      </c>
      <c r="I23" s="6">
        <v>2E-3</v>
      </c>
      <c r="J23" s="6">
        <v>2E-3</v>
      </c>
      <c r="K23" s="6">
        <v>2E-3</v>
      </c>
      <c r="L23" s="6">
        <v>0</v>
      </c>
      <c r="M23" s="6">
        <v>0</v>
      </c>
      <c r="N23" s="6">
        <v>1E-3</v>
      </c>
      <c r="O23" s="6">
        <v>3.0000000000000001E-3</v>
      </c>
      <c r="P23" s="6">
        <v>1E-3</v>
      </c>
      <c r="Q23" s="6">
        <v>0</v>
      </c>
      <c r="R23" s="6">
        <v>3.0000000000000001E-3</v>
      </c>
      <c r="S23" s="6">
        <v>0</v>
      </c>
      <c r="T23" s="6">
        <v>0</v>
      </c>
      <c r="U23" s="6">
        <v>1E-3</v>
      </c>
      <c r="V23" s="6">
        <v>5.0000000000000001E-3</v>
      </c>
      <c r="W23" s="6">
        <v>0</v>
      </c>
      <c r="X23" s="6">
        <v>1E-3</v>
      </c>
      <c r="Y23" s="6">
        <v>5.0000000000000001E-3</v>
      </c>
      <c r="Z23" s="6">
        <v>0</v>
      </c>
      <c r="AA23" s="6">
        <v>3.0000000000000001E-3</v>
      </c>
      <c r="AB23" s="6">
        <v>0</v>
      </c>
      <c r="AC23" s="6">
        <v>1E-3</v>
      </c>
      <c r="AD23" s="6">
        <v>1E-3</v>
      </c>
      <c r="AE23" s="6">
        <v>0</v>
      </c>
      <c r="AF23" s="6">
        <v>2E-3</v>
      </c>
      <c r="AG23" s="6">
        <v>0</v>
      </c>
      <c r="AH23" s="6">
        <v>5.0000000000000001E-3</v>
      </c>
      <c r="AI23" s="6">
        <v>0</v>
      </c>
      <c r="AJ23" s="6">
        <v>2E-3</v>
      </c>
      <c r="AK23" s="6">
        <v>0</v>
      </c>
      <c r="AL23" s="6">
        <v>4.0000000000000001E-3</v>
      </c>
      <c r="AM23" s="6">
        <v>0</v>
      </c>
      <c r="AN23" s="6">
        <v>0</v>
      </c>
      <c r="AO23" s="6">
        <v>0</v>
      </c>
      <c r="AP23" s="6">
        <v>5.0000000000000001E-3</v>
      </c>
      <c r="AQ23" s="6">
        <v>0</v>
      </c>
      <c r="AR23" s="6">
        <v>0</v>
      </c>
      <c r="AS23" s="6">
        <v>2E-3</v>
      </c>
      <c r="AT23" s="6">
        <v>3.0000000000000001E-3</v>
      </c>
      <c r="AU23" s="6">
        <v>2E-3</v>
      </c>
      <c r="AV23" s="6">
        <v>1E-3</v>
      </c>
      <c r="AW23" s="6">
        <v>0</v>
      </c>
      <c r="AX23" s="6">
        <v>4.0000000000000001E-3</v>
      </c>
      <c r="AY23" s="6">
        <v>2E-3</v>
      </c>
      <c r="AZ23" s="6">
        <v>2E-3</v>
      </c>
      <c r="BA23" s="6">
        <v>1E-3</v>
      </c>
      <c r="BB23" s="6">
        <v>0</v>
      </c>
      <c r="BC23" s="6">
        <v>1E-3</v>
      </c>
      <c r="BD23" s="6">
        <v>3.0000000000000001E-3</v>
      </c>
      <c r="BE23" s="6">
        <v>0</v>
      </c>
      <c r="BF23" s="6">
        <v>1E-3</v>
      </c>
      <c r="BG23" s="6">
        <v>4.0000000000000001E-3</v>
      </c>
      <c r="BH23" s="6">
        <v>2E-3</v>
      </c>
      <c r="BI23" s="6">
        <v>1E-3</v>
      </c>
      <c r="BJ23" s="6">
        <v>2E-3</v>
      </c>
      <c r="BK23" s="6">
        <v>1E-3</v>
      </c>
      <c r="BL23" s="6">
        <v>1E-3</v>
      </c>
      <c r="BM23" s="6">
        <v>1E-3</v>
      </c>
      <c r="BN23" s="6">
        <v>2E-3</v>
      </c>
      <c r="BO23" s="6">
        <v>2E-3</v>
      </c>
      <c r="BP23" s="6">
        <v>1E-3</v>
      </c>
      <c r="BQ23" s="6">
        <v>1E-3</v>
      </c>
      <c r="BR23" s="6">
        <v>2E-3</v>
      </c>
      <c r="BS23" s="6">
        <v>0</v>
      </c>
      <c r="BT23" s="6">
        <v>1E-3</v>
      </c>
      <c r="BU23" s="6">
        <v>2E-3</v>
      </c>
      <c r="BV23" s="6">
        <v>1E-3</v>
      </c>
      <c r="BW23" s="6">
        <v>3.0000000000000001E-3</v>
      </c>
      <c r="BX23" s="6">
        <v>0</v>
      </c>
      <c r="BY23" s="6">
        <v>0</v>
      </c>
      <c r="BZ23" s="6">
        <v>0</v>
      </c>
      <c r="CA23" s="6">
        <v>2E-3</v>
      </c>
      <c r="CB23" s="6">
        <v>1E-3</v>
      </c>
      <c r="CC23" s="6">
        <v>1E-3</v>
      </c>
      <c r="CD23" s="6">
        <v>0</v>
      </c>
      <c r="CE23" s="6">
        <v>1E-3</v>
      </c>
      <c r="CF23" s="6">
        <v>1E-3</v>
      </c>
      <c r="CG23" s="6">
        <v>0</v>
      </c>
      <c r="CH23" s="6">
        <v>3.0000000000000001E-3</v>
      </c>
      <c r="CI23" s="6">
        <v>0</v>
      </c>
      <c r="CJ23" s="6">
        <v>1E-3</v>
      </c>
      <c r="CK23" s="6">
        <v>1E-3</v>
      </c>
      <c r="CL23" s="6">
        <v>1E-3</v>
      </c>
      <c r="CM23" s="6">
        <v>2E-3</v>
      </c>
      <c r="CN23" s="6">
        <v>3.0000000000000001E-3</v>
      </c>
      <c r="CO23" s="6">
        <v>2E-3</v>
      </c>
      <c r="CP23" s="6">
        <v>4.0000000000000001E-3</v>
      </c>
      <c r="CQ23" s="6">
        <v>1E-3</v>
      </c>
      <c r="CR23" s="6">
        <v>4.0000000000000001E-3</v>
      </c>
      <c r="CS23" s="6">
        <v>0</v>
      </c>
      <c r="CT23" s="6">
        <v>2E-3</v>
      </c>
      <c r="CU23" s="6">
        <v>2E-3</v>
      </c>
      <c r="CV23" s="6">
        <v>0</v>
      </c>
      <c r="CW23" s="6">
        <v>1E-3</v>
      </c>
      <c r="CX23" s="6">
        <v>2E-3</v>
      </c>
      <c r="CY23" s="6">
        <v>0</v>
      </c>
      <c r="CZ23" s="6">
        <v>2E-3</v>
      </c>
      <c r="DA23" s="6">
        <v>2E-3</v>
      </c>
      <c r="DB23" s="6">
        <v>2E-3</v>
      </c>
      <c r="DC23" s="6">
        <v>2E-3</v>
      </c>
      <c r="DD23" s="6">
        <v>2E-3</v>
      </c>
      <c r="DE23" s="6">
        <v>3.0000000000000001E-3</v>
      </c>
      <c r="DF23" s="6">
        <v>0</v>
      </c>
      <c r="DG23" s="6">
        <v>3.0000000000000001E-3</v>
      </c>
      <c r="DH23" s="6">
        <v>1E-3</v>
      </c>
      <c r="DI23" s="6">
        <v>4.0000000000000001E-3</v>
      </c>
      <c r="DJ23" s="6">
        <v>1E-3</v>
      </c>
      <c r="DK23" s="6">
        <v>1E-3</v>
      </c>
      <c r="DL23" s="6">
        <v>3.0000000000000001E-3</v>
      </c>
      <c r="DM23" s="6">
        <v>2E-3</v>
      </c>
      <c r="DN23" s="6">
        <v>1E-3</v>
      </c>
      <c r="DO23" s="6">
        <v>0</v>
      </c>
      <c r="DP23" s="6">
        <v>1E-3</v>
      </c>
      <c r="DQ23" s="6">
        <v>0</v>
      </c>
      <c r="DR23" s="6">
        <v>0</v>
      </c>
      <c r="DS23" s="6">
        <v>1E-3</v>
      </c>
      <c r="DT23" s="6">
        <v>1E-3</v>
      </c>
      <c r="DU23" s="6">
        <v>0</v>
      </c>
      <c r="DV23" s="6">
        <v>1E-3</v>
      </c>
      <c r="DW23" s="6">
        <v>0</v>
      </c>
    </row>
    <row r="24" spans="1:127">
      <c r="A24" s="9" t="s">
        <v>121</v>
      </c>
      <c r="B24" s="6">
        <v>9.6000000000000002E-2</v>
      </c>
      <c r="C24" s="6">
        <v>9.1999999999999998E-2</v>
      </c>
      <c r="D24" s="6">
        <v>2.4E-2</v>
      </c>
      <c r="E24" s="6">
        <v>0.129</v>
      </c>
      <c r="F24" s="6">
        <v>9.9000000000000005E-2</v>
      </c>
      <c r="G24" s="6">
        <v>0.13600000000000001</v>
      </c>
      <c r="H24" s="6">
        <v>0.108</v>
      </c>
      <c r="I24" s="6">
        <v>9.7000000000000003E-2</v>
      </c>
      <c r="J24" s="6">
        <v>9.7000000000000003E-2</v>
      </c>
      <c r="K24" s="6">
        <v>9.8000000000000004E-2</v>
      </c>
      <c r="L24" s="6">
        <v>0.115</v>
      </c>
      <c r="M24" s="6">
        <v>0.114</v>
      </c>
      <c r="N24" s="6">
        <v>0.10100000000000001</v>
      </c>
      <c r="O24" s="6">
        <v>0.11</v>
      </c>
      <c r="P24" s="6">
        <v>8.3000000000000004E-2</v>
      </c>
      <c r="Q24" s="6">
        <v>0.33600000000000002</v>
      </c>
      <c r="R24" s="6">
        <v>0</v>
      </c>
      <c r="S24" s="6">
        <v>0</v>
      </c>
      <c r="T24" s="6">
        <v>0</v>
      </c>
      <c r="U24" s="6">
        <v>0</v>
      </c>
      <c r="V24" s="6">
        <v>0</v>
      </c>
      <c r="W24" s="6">
        <v>0</v>
      </c>
      <c r="X24" s="6">
        <v>0</v>
      </c>
      <c r="Y24" s="6">
        <v>0</v>
      </c>
      <c r="Z24" s="6">
        <v>2E-3</v>
      </c>
      <c r="AA24" s="6">
        <v>0</v>
      </c>
      <c r="AB24" s="6">
        <v>0</v>
      </c>
      <c r="AC24" s="6">
        <v>0</v>
      </c>
      <c r="AD24" s="6">
        <v>0</v>
      </c>
      <c r="AE24" s="6">
        <v>0</v>
      </c>
      <c r="AF24" s="6">
        <v>0</v>
      </c>
      <c r="AG24" s="6">
        <v>0</v>
      </c>
      <c r="AH24" s="6">
        <v>0</v>
      </c>
      <c r="AI24" s="6">
        <v>0</v>
      </c>
      <c r="AJ24" s="6">
        <v>0</v>
      </c>
      <c r="AK24" s="6">
        <v>0</v>
      </c>
      <c r="AL24" s="6">
        <v>0</v>
      </c>
      <c r="AM24" s="6">
        <v>0</v>
      </c>
      <c r="AN24" s="6">
        <v>0</v>
      </c>
      <c r="AO24" s="6">
        <v>0</v>
      </c>
      <c r="AP24" s="6">
        <v>0.156</v>
      </c>
      <c r="AQ24" s="6">
        <v>0.16300000000000001</v>
      </c>
      <c r="AR24" s="6">
        <v>0.16400000000000001</v>
      </c>
      <c r="AS24" s="6">
        <v>0.13900000000000001</v>
      </c>
      <c r="AT24" s="6">
        <v>0.16600000000000001</v>
      </c>
      <c r="AU24" s="6">
        <v>0.16400000000000001</v>
      </c>
      <c r="AV24" s="6">
        <v>0.10199999999999999</v>
      </c>
      <c r="AW24" s="6">
        <v>0.10199999999999999</v>
      </c>
      <c r="AX24" s="6">
        <v>0.11899999999999999</v>
      </c>
      <c r="AY24" s="6">
        <v>0.10199999999999999</v>
      </c>
      <c r="AZ24" s="6">
        <v>0.111</v>
      </c>
      <c r="BA24" s="6">
        <v>0.11799999999999999</v>
      </c>
      <c r="BB24" s="6">
        <v>0.104</v>
      </c>
      <c r="BC24" s="6">
        <v>0.11799999999999999</v>
      </c>
      <c r="BD24" s="6">
        <v>0.11899999999999999</v>
      </c>
      <c r="BE24" s="6">
        <v>0.121</v>
      </c>
      <c r="BF24" s="6">
        <v>0.11700000000000001</v>
      </c>
      <c r="BG24" s="6">
        <v>0.113</v>
      </c>
      <c r="BH24" s="6">
        <v>0.121</v>
      </c>
      <c r="BI24" s="6">
        <v>0.123</v>
      </c>
      <c r="BJ24" s="6">
        <v>0.11799999999999999</v>
      </c>
      <c r="BK24" s="6">
        <v>0.104</v>
      </c>
      <c r="BL24" s="6">
        <v>0.12</v>
      </c>
      <c r="BM24" s="6">
        <v>0.114</v>
      </c>
      <c r="BN24" s="6">
        <v>0.106</v>
      </c>
      <c r="BO24" s="6">
        <v>0.113</v>
      </c>
      <c r="BP24" s="6">
        <v>0.115</v>
      </c>
      <c r="BQ24" s="6">
        <v>0.113</v>
      </c>
      <c r="BR24" s="6">
        <v>0.14399999999999999</v>
      </c>
      <c r="BS24" s="6">
        <v>0.16300000000000001</v>
      </c>
      <c r="BT24" s="6">
        <v>0.16600000000000001</v>
      </c>
      <c r="BU24" s="6">
        <v>0.13400000000000001</v>
      </c>
      <c r="BV24" s="6">
        <v>0.191</v>
      </c>
      <c r="BW24" s="6">
        <v>8.7999999999999995E-2</v>
      </c>
      <c r="BX24" s="6">
        <v>0.122</v>
      </c>
      <c r="BY24" s="6">
        <v>0.20799999999999999</v>
      </c>
      <c r="BZ24" s="6">
        <v>0.26300000000000001</v>
      </c>
      <c r="CA24" s="6">
        <v>0.23899999999999999</v>
      </c>
      <c r="CB24" s="6">
        <v>0.252</v>
      </c>
      <c r="CC24" s="6">
        <v>0.251</v>
      </c>
      <c r="CD24" s="6">
        <v>0.26200000000000001</v>
      </c>
      <c r="CE24" s="6">
        <v>0.248</v>
      </c>
      <c r="CF24" s="6">
        <v>0.26100000000000001</v>
      </c>
      <c r="CG24" s="6">
        <v>0.26200000000000001</v>
      </c>
      <c r="CH24" s="6">
        <v>0.26400000000000001</v>
      </c>
      <c r="CI24" s="6">
        <v>0.23599999999999999</v>
      </c>
      <c r="CJ24" s="6">
        <v>0.252</v>
      </c>
      <c r="CK24" s="6">
        <v>0.223</v>
      </c>
      <c r="CL24" s="6">
        <v>0.23699999999999999</v>
      </c>
      <c r="CM24" s="6">
        <v>0.26400000000000001</v>
      </c>
      <c r="CN24" s="6">
        <v>0.19</v>
      </c>
      <c r="CO24" s="6">
        <v>6.3E-2</v>
      </c>
      <c r="CP24" s="6">
        <v>0.17799999999999999</v>
      </c>
      <c r="CQ24" s="6">
        <v>0.192</v>
      </c>
      <c r="CR24" s="6">
        <v>0.17599999999999999</v>
      </c>
      <c r="CS24" s="6">
        <v>0.191</v>
      </c>
      <c r="CT24" s="6">
        <v>0.19700000000000001</v>
      </c>
      <c r="CU24" s="6">
        <v>0.186</v>
      </c>
      <c r="CV24" s="6">
        <v>0.187</v>
      </c>
      <c r="CW24" s="6">
        <v>0.17699999999999999</v>
      </c>
      <c r="CX24" s="6">
        <v>0.187</v>
      </c>
      <c r="CY24" s="6">
        <v>0.185</v>
      </c>
      <c r="CZ24" s="6">
        <v>0.186</v>
      </c>
      <c r="DA24" s="6">
        <v>0.192</v>
      </c>
      <c r="DB24" s="6">
        <v>0.17299999999999999</v>
      </c>
      <c r="DC24" s="6">
        <v>0.17399999999999999</v>
      </c>
      <c r="DD24" s="6">
        <v>0.17399999999999999</v>
      </c>
      <c r="DE24" s="6">
        <v>0.161</v>
      </c>
      <c r="DF24" s="6">
        <v>0.16900000000000001</v>
      </c>
      <c r="DG24" s="6">
        <v>0.185</v>
      </c>
      <c r="DH24" s="6">
        <v>0.155</v>
      </c>
      <c r="DI24" s="6">
        <v>0.185</v>
      </c>
      <c r="DJ24" s="6">
        <v>0.16600000000000001</v>
      </c>
      <c r="DK24" s="6">
        <v>0.17899999999999999</v>
      </c>
      <c r="DL24" s="6">
        <v>0.17899999999999999</v>
      </c>
      <c r="DM24" s="6">
        <v>0.17599999999999999</v>
      </c>
      <c r="DN24" s="6">
        <v>0.17499999999999999</v>
      </c>
      <c r="DO24" s="6">
        <v>0.17699999999999999</v>
      </c>
      <c r="DP24" s="6">
        <v>0.184</v>
      </c>
      <c r="DQ24" s="6">
        <v>0.17899999999999999</v>
      </c>
      <c r="DR24" s="6">
        <v>0.158</v>
      </c>
      <c r="DS24" s="6">
        <v>0.17599999999999999</v>
      </c>
      <c r="DT24" s="6">
        <v>0.16800000000000001</v>
      </c>
      <c r="DU24" s="6">
        <v>0.183</v>
      </c>
      <c r="DV24" s="6">
        <v>0.17699999999999999</v>
      </c>
      <c r="DW24" s="6">
        <v>0.17199999999999999</v>
      </c>
    </row>
    <row r="25" spans="1:127">
      <c r="A25" s="9" t="s">
        <v>122</v>
      </c>
      <c r="B25" s="6">
        <v>4.1000000000000002E-2</v>
      </c>
      <c r="C25" s="6">
        <v>3.9E-2</v>
      </c>
      <c r="D25" s="6">
        <v>0.13800000000000001</v>
      </c>
      <c r="E25" s="6">
        <v>5.5E-2</v>
      </c>
      <c r="F25" s="6">
        <v>4.2000000000000003E-2</v>
      </c>
      <c r="G25" s="6">
        <v>5.8000000000000003E-2</v>
      </c>
      <c r="H25" s="6">
        <v>4.5999999999999999E-2</v>
      </c>
      <c r="I25" s="6">
        <v>4.2000000000000003E-2</v>
      </c>
      <c r="J25" s="6">
        <v>4.2000000000000003E-2</v>
      </c>
      <c r="K25" s="6">
        <v>4.2000000000000003E-2</v>
      </c>
      <c r="L25" s="6">
        <v>4.9000000000000002E-2</v>
      </c>
      <c r="M25" s="6">
        <v>4.9000000000000002E-2</v>
      </c>
      <c r="N25" s="6">
        <v>4.2999999999999997E-2</v>
      </c>
      <c r="O25" s="6">
        <v>4.7E-2</v>
      </c>
      <c r="P25" s="6">
        <v>3.5999999999999997E-2</v>
      </c>
      <c r="Q25" s="6">
        <v>0.14399999999999999</v>
      </c>
      <c r="R25" s="6">
        <v>0.115</v>
      </c>
      <c r="S25" s="6">
        <v>0.112</v>
      </c>
      <c r="T25" s="6">
        <v>0.109</v>
      </c>
      <c r="U25" s="6">
        <v>0.107</v>
      </c>
      <c r="V25" s="6">
        <v>0.109</v>
      </c>
      <c r="W25" s="6">
        <v>0.11</v>
      </c>
      <c r="X25" s="6">
        <v>0.111</v>
      </c>
      <c r="Y25" s="6">
        <v>0.107</v>
      </c>
      <c r="Z25" s="6">
        <v>9.9000000000000005E-2</v>
      </c>
      <c r="AA25" s="6">
        <v>0.107</v>
      </c>
      <c r="AB25" s="6">
        <v>0.10199999999999999</v>
      </c>
      <c r="AC25" s="6">
        <v>0.11</v>
      </c>
      <c r="AD25" s="6">
        <v>0.113</v>
      </c>
      <c r="AE25" s="6">
        <v>0.13500000000000001</v>
      </c>
      <c r="AF25" s="6">
        <v>0.10299999999999999</v>
      </c>
      <c r="AG25" s="6">
        <v>0.10100000000000001</v>
      </c>
      <c r="AH25" s="6">
        <v>0.111</v>
      </c>
      <c r="AI25" s="6">
        <v>0.112</v>
      </c>
      <c r="AJ25" s="6">
        <v>9.5000000000000001E-2</v>
      </c>
      <c r="AK25" s="6">
        <v>0.113</v>
      </c>
      <c r="AL25" s="6">
        <v>9.5000000000000001E-2</v>
      </c>
      <c r="AM25" s="6">
        <v>0.107</v>
      </c>
      <c r="AN25" s="6">
        <v>0.10299999999999999</v>
      </c>
      <c r="AO25" s="6">
        <v>9.1999999999999998E-2</v>
      </c>
      <c r="AP25" s="6">
        <v>6.7000000000000004E-2</v>
      </c>
      <c r="AQ25" s="6">
        <v>7.0000000000000007E-2</v>
      </c>
      <c r="AR25" s="6">
        <v>7.0000000000000007E-2</v>
      </c>
      <c r="AS25" s="6">
        <v>0.09</v>
      </c>
      <c r="AT25" s="6">
        <v>7.0999999999999994E-2</v>
      </c>
      <c r="AU25" s="6">
        <v>7.0000000000000007E-2</v>
      </c>
      <c r="AV25" s="6">
        <v>4.3999999999999997E-2</v>
      </c>
      <c r="AW25" s="6">
        <v>4.3999999999999997E-2</v>
      </c>
      <c r="AX25" s="6">
        <v>5.0999999999999997E-2</v>
      </c>
      <c r="AY25" s="6">
        <v>4.3999999999999997E-2</v>
      </c>
      <c r="AZ25" s="6">
        <v>4.8000000000000001E-2</v>
      </c>
      <c r="BA25" s="6">
        <v>0.05</v>
      </c>
      <c r="BB25" s="6">
        <v>4.3999999999999997E-2</v>
      </c>
      <c r="BC25" s="6">
        <v>5.0999999999999997E-2</v>
      </c>
      <c r="BD25" s="6">
        <v>5.0999999999999997E-2</v>
      </c>
      <c r="BE25" s="6">
        <v>5.1999999999999998E-2</v>
      </c>
      <c r="BF25" s="6">
        <v>0.05</v>
      </c>
      <c r="BG25" s="6">
        <v>4.8000000000000001E-2</v>
      </c>
      <c r="BH25" s="6">
        <v>5.1999999999999998E-2</v>
      </c>
      <c r="BI25" s="6">
        <v>5.2999999999999999E-2</v>
      </c>
      <c r="BJ25" s="6">
        <v>5.0999999999999997E-2</v>
      </c>
      <c r="BK25" s="6">
        <v>4.3999999999999997E-2</v>
      </c>
      <c r="BL25" s="6">
        <v>5.0999999999999997E-2</v>
      </c>
      <c r="BM25" s="6">
        <v>4.9000000000000002E-2</v>
      </c>
      <c r="BN25" s="6">
        <v>4.4999999999999998E-2</v>
      </c>
      <c r="BO25" s="6">
        <v>4.9000000000000002E-2</v>
      </c>
      <c r="BP25" s="6">
        <v>4.9000000000000002E-2</v>
      </c>
      <c r="BQ25" s="6">
        <v>4.8000000000000001E-2</v>
      </c>
      <c r="BR25" s="6">
        <v>0.19400000000000001</v>
      </c>
      <c r="BS25" s="6">
        <v>0.19600000000000001</v>
      </c>
      <c r="BT25" s="6">
        <v>0.20300000000000001</v>
      </c>
      <c r="BU25" s="6">
        <v>0.215</v>
      </c>
      <c r="BV25" s="6">
        <v>0.191</v>
      </c>
      <c r="BW25" s="6">
        <v>0.25</v>
      </c>
      <c r="BX25" s="6">
        <v>0.23100000000000001</v>
      </c>
      <c r="BY25" s="6">
        <v>0.14899999999999999</v>
      </c>
      <c r="BZ25" s="6">
        <v>0.113</v>
      </c>
      <c r="CA25" s="6">
        <v>0.10199999999999999</v>
      </c>
      <c r="CB25" s="6">
        <v>0.108</v>
      </c>
      <c r="CC25" s="6">
        <v>0.108</v>
      </c>
      <c r="CD25" s="6">
        <v>0.112</v>
      </c>
      <c r="CE25" s="6">
        <v>0.106</v>
      </c>
      <c r="CF25" s="6">
        <v>0.112</v>
      </c>
      <c r="CG25" s="6">
        <v>0.112</v>
      </c>
      <c r="CH25" s="6">
        <v>0.113</v>
      </c>
      <c r="CI25" s="6">
        <v>0.10100000000000001</v>
      </c>
      <c r="CJ25" s="6">
        <v>0.108</v>
      </c>
      <c r="CK25" s="6">
        <v>9.5000000000000001E-2</v>
      </c>
      <c r="CL25" s="6">
        <v>0.10199999999999999</v>
      </c>
      <c r="CM25" s="6">
        <v>0.113</v>
      </c>
      <c r="CN25" s="6">
        <v>0.17899999999999999</v>
      </c>
      <c r="CO25" s="6">
        <v>0.23300000000000001</v>
      </c>
      <c r="CP25" s="6">
        <v>7.5999999999999998E-2</v>
      </c>
      <c r="CQ25" s="6">
        <v>8.2000000000000003E-2</v>
      </c>
      <c r="CR25" s="6">
        <v>7.5999999999999998E-2</v>
      </c>
      <c r="CS25" s="6">
        <v>8.2000000000000003E-2</v>
      </c>
      <c r="CT25" s="6">
        <v>8.4000000000000005E-2</v>
      </c>
      <c r="CU25" s="6">
        <v>0.08</v>
      </c>
      <c r="CV25" s="6">
        <v>0.08</v>
      </c>
      <c r="CW25" s="6">
        <v>7.5999999999999998E-2</v>
      </c>
      <c r="CX25" s="6">
        <v>0.08</v>
      </c>
      <c r="CY25" s="6">
        <v>7.9000000000000001E-2</v>
      </c>
      <c r="CZ25" s="6">
        <v>0.08</v>
      </c>
      <c r="DA25" s="6">
        <v>8.2000000000000003E-2</v>
      </c>
      <c r="DB25" s="6">
        <v>8.7999999999999995E-2</v>
      </c>
      <c r="DC25" s="6">
        <v>9.2999999999999999E-2</v>
      </c>
      <c r="DD25" s="6">
        <v>7.3999999999999996E-2</v>
      </c>
      <c r="DE25" s="6">
        <v>6.9000000000000006E-2</v>
      </c>
      <c r="DF25" s="6">
        <v>7.2999999999999995E-2</v>
      </c>
      <c r="DG25" s="6">
        <v>7.9000000000000001E-2</v>
      </c>
      <c r="DH25" s="6">
        <v>6.7000000000000004E-2</v>
      </c>
      <c r="DI25" s="6">
        <v>7.9000000000000001E-2</v>
      </c>
      <c r="DJ25" s="6">
        <v>7.0999999999999994E-2</v>
      </c>
      <c r="DK25" s="6">
        <v>7.6999999999999999E-2</v>
      </c>
      <c r="DL25" s="6">
        <v>7.6999999999999999E-2</v>
      </c>
      <c r="DM25" s="6">
        <v>7.4999999999999997E-2</v>
      </c>
      <c r="DN25" s="6">
        <v>7.4999999999999997E-2</v>
      </c>
      <c r="DO25" s="6">
        <v>7.5999999999999998E-2</v>
      </c>
      <c r="DP25" s="6">
        <v>7.9000000000000001E-2</v>
      </c>
      <c r="DQ25" s="6">
        <v>7.6999999999999999E-2</v>
      </c>
      <c r="DR25" s="6">
        <v>6.8000000000000005E-2</v>
      </c>
      <c r="DS25" s="6">
        <v>7.4999999999999997E-2</v>
      </c>
      <c r="DT25" s="6">
        <v>7.1999999999999995E-2</v>
      </c>
      <c r="DU25" s="6">
        <v>7.9000000000000001E-2</v>
      </c>
      <c r="DV25" s="6">
        <v>7.5999999999999998E-2</v>
      </c>
      <c r="DW25" s="6">
        <v>7.3999999999999996E-2</v>
      </c>
    </row>
    <row r="26" spans="1:127">
      <c r="A26" s="9" t="s">
        <v>123</v>
      </c>
      <c r="B26" s="6">
        <v>0</v>
      </c>
      <c r="C26" s="6">
        <v>0</v>
      </c>
      <c r="D26" s="6">
        <v>1E-3</v>
      </c>
      <c r="E26" s="6">
        <v>0</v>
      </c>
      <c r="F26" s="6">
        <v>1E-3</v>
      </c>
      <c r="G26" s="6">
        <v>0</v>
      </c>
      <c r="H26" s="6">
        <v>2E-3</v>
      </c>
      <c r="I26" s="6">
        <v>1E-3</v>
      </c>
      <c r="J26" s="6">
        <v>0</v>
      </c>
      <c r="K26" s="6">
        <v>1E-3</v>
      </c>
      <c r="L26" s="6">
        <v>3.0000000000000001E-3</v>
      </c>
      <c r="M26" s="6">
        <v>2E-3</v>
      </c>
      <c r="N26" s="6">
        <v>1E-3</v>
      </c>
      <c r="O26" s="6">
        <v>1E-3</v>
      </c>
      <c r="P26" s="6">
        <v>1E-3</v>
      </c>
      <c r="Q26" s="6">
        <v>3.0000000000000001E-3</v>
      </c>
      <c r="R26" s="6">
        <v>1E-3</v>
      </c>
      <c r="S26" s="6">
        <v>2E-3</v>
      </c>
      <c r="T26" s="6">
        <v>2E-3</v>
      </c>
      <c r="U26" s="6">
        <v>2E-3</v>
      </c>
      <c r="V26" s="6">
        <v>2E-3</v>
      </c>
      <c r="W26" s="6">
        <v>0</v>
      </c>
      <c r="X26" s="6">
        <v>2E-3</v>
      </c>
      <c r="Y26" s="6">
        <v>2E-3</v>
      </c>
      <c r="Z26" s="6">
        <v>0</v>
      </c>
      <c r="AA26" s="6">
        <v>2E-3</v>
      </c>
      <c r="AB26" s="6">
        <v>2E-3</v>
      </c>
      <c r="AC26" s="6">
        <v>0</v>
      </c>
      <c r="AD26" s="6">
        <v>0</v>
      </c>
      <c r="AE26" s="6">
        <v>2E-3</v>
      </c>
      <c r="AF26" s="6">
        <v>1E-3</v>
      </c>
      <c r="AG26" s="6">
        <v>1E-3</v>
      </c>
      <c r="AH26" s="6">
        <v>0</v>
      </c>
      <c r="AI26" s="6">
        <v>2E-3</v>
      </c>
      <c r="AJ26" s="6">
        <v>1E-3</v>
      </c>
      <c r="AK26" s="6">
        <v>1E-3</v>
      </c>
      <c r="AL26" s="6">
        <v>1E-3</v>
      </c>
      <c r="AM26" s="6">
        <v>1E-3</v>
      </c>
      <c r="AN26" s="6">
        <v>1E-3</v>
      </c>
      <c r="AO26" s="6">
        <v>1E-3</v>
      </c>
      <c r="AP26" s="6">
        <v>7.0000000000000001E-3</v>
      </c>
      <c r="AQ26" s="6">
        <v>4.0000000000000001E-3</v>
      </c>
      <c r="AR26" s="6">
        <v>4.0000000000000001E-3</v>
      </c>
      <c r="AS26" s="6">
        <v>4.0000000000000001E-3</v>
      </c>
      <c r="AT26" s="6">
        <v>5.0000000000000001E-3</v>
      </c>
      <c r="AU26" s="6">
        <v>3.0000000000000001E-3</v>
      </c>
      <c r="AV26" s="6">
        <v>1E-3</v>
      </c>
      <c r="AW26" s="6">
        <v>2E-3</v>
      </c>
      <c r="AX26" s="6">
        <v>2E-3</v>
      </c>
      <c r="AY26" s="6">
        <v>3.0000000000000001E-3</v>
      </c>
      <c r="AZ26" s="6">
        <v>0</v>
      </c>
      <c r="BA26" s="6">
        <v>0</v>
      </c>
      <c r="BB26" s="6">
        <v>1E-3</v>
      </c>
      <c r="BC26" s="6">
        <v>3.0000000000000001E-3</v>
      </c>
      <c r="BD26" s="6">
        <v>1E-3</v>
      </c>
      <c r="BE26" s="6">
        <v>1E-3</v>
      </c>
      <c r="BF26" s="6">
        <v>0</v>
      </c>
      <c r="BG26" s="6">
        <v>1E-3</v>
      </c>
      <c r="BH26" s="6">
        <v>1E-3</v>
      </c>
      <c r="BI26" s="6">
        <v>2E-3</v>
      </c>
      <c r="BJ26" s="6">
        <v>1E-3</v>
      </c>
      <c r="BK26" s="6">
        <v>2E-3</v>
      </c>
      <c r="BL26" s="6">
        <v>1E-3</v>
      </c>
      <c r="BM26" s="6">
        <v>2E-3</v>
      </c>
      <c r="BN26" s="6">
        <v>0</v>
      </c>
      <c r="BO26" s="6">
        <v>2E-3</v>
      </c>
      <c r="BP26" s="6">
        <v>2E-3</v>
      </c>
      <c r="BQ26" s="6">
        <v>1E-3</v>
      </c>
      <c r="BR26" s="6">
        <v>2E-3</v>
      </c>
      <c r="BS26" s="6">
        <v>0</v>
      </c>
      <c r="BT26" s="6">
        <v>0</v>
      </c>
      <c r="BU26" s="6">
        <v>0</v>
      </c>
      <c r="BV26" s="6">
        <v>0</v>
      </c>
      <c r="BW26" s="6">
        <v>1E-3</v>
      </c>
      <c r="BX26" s="6">
        <v>1E-3</v>
      </c>
      <c r="BY26" s="6">
        <v>0</v>
      </c>
      <c r="BZ26" s="6">
        <v>0</v>
      </c>
      <c r="CA26" s="6">
        <v>0</v>
      </c>
      <c r="CB26" s="6">
        <v>0</v>
      </c>
      <c r="CC26" s="6">
        <v>2E-3</v>
      </c>
      <c r="CD26" s="6">
        <v>2E-3</v>
      </c>
      <c r="CE26" s="6">
        <v>2E-3</v>
      </c>
      <c r="CF26" s="6">
        <v>0</v>
      </c>
      <c r="CG26" s="6">
        <v>0</v>
      </c>
      <c r="CH26" s="6">
        <v>2E-3</v>
      </c>
      <c r="CI26" s="6">
        <v>1E-3</v>
      </c>
      <c r="CJ26" s="6">
        <v>2E-3</v>
      </c>
      <c r="CK26" s="6">
        <v>0</v>
      </c>
      <c r="CL26" s="6">
        <v>0</v>
      </c>
      <c r="CM26" s="6">
        <v>0</v>
      </c>
      <c r="CN26" s="6">
        <v>3.0000000000000001E-3</v>
      </c>
      <c r="CO26" s="6">
        <v>1E-3</v>
      </c>
      <c r="CP26" s="6">
        <v>0</v>
      </c>
      <c r="CQ26" s="6">
        <v>1E-3</v>
      </c>
      <c r="CR26" s="6">
        <v>2E-3</v>
      </c>
      <c r="CS26" s="6">
        <v>1E-3</v>
      </c>
      <c r="CT26" s="6">
        <v>3.0000000000000001E-3</v>
      </c>
      <c r="CU26" s="6">
        <v>1E-3</v>
      </c>
      <c r="CV26" s="6">
        <v>0</v>
      </c>
      <c r="CW26" s="6">
        <v>2E-3</v>
      </c>
      <c r="CX26" s="6">
        <v>3.0000000000000001E-3</v>
      </c>
      <c r="CY26" s="6">
        <v>0</v>
      </c>
      <c r="CZ26" s="6">
        <v>0</v>
      </c>
      <c r="DA26" s="6">
        <v>1E-3</v>
      </c>
      <c r="DB26" s="6">
        <v>1E-3</v>
      </c>
      <c r="DC26" s="6">
        <v>0</v>
      </c>
      <c r="DD26" s="6">
        <v>0</v>
      </c>
      <c r="DE26" s="6">
        <v>2E-3</v>
      </c>
      <c r="DF26" s="6">
        <v>1E-3</v>
      </c>
      <c r="DG26" s="6">
        <v>2E-3</v>
      </c>
      <c r="DH26" s="6">
        <v>2E-3</v>
      </c>
      <c r="DI26" s="6">
        <v>2E-3</v>
      </c>
      <c r="DJ26" s="6">
        <v>0</v>
      </c>
      <c r="DK26" s="6">
        <v>1E-3</v>
      </c>
      <c r="DL26" s="6">
        <v>2E-3</v>
      </c>
      <c r="DM26" s="6">
        <v>1E-3</v>
      </c>
      <c r="DN26" s="6">
        <v>1E-3</v>
      </c>
      <c r="DO26" s="6">
        <v>2E-3</v>
      </c>
      <c r="DP26" s="6">
        <v>0</v>
      </c>
      <c r="DQ26" s="6">
        <v>1E-3</v>
      </c>
      <c r="DR26" s="6">
        <v>4.0000000000000001E-3</v>
      </c>
      <c r="DS26" s="6">
        <v>4.0000000000000001E-3</v>
      </c>
      <c r="DT26" s="6">
        <v>0</v>
      </c>
      <c r="DU26" s="6">
        <v>2E-3</v>
      </c>
      <c r="DV26" s="6">
        <v>1E-3</v>
      </c>
      <c r="DW26" s="6">
        <v>3.0000000000000001E-3</v>
      </c>
    </row>
    <row r="27" spans="1:127">
      <c r="A27" s="9" t="s">
        <v>124</v>
      </c>
      <c r="B27" s="6">
        <v>2.9000000000000001E-2</v>
      </c>
      <c r="C27" s="6">
        <v>4.7E-2</v>
      </c>
      <c r="D27" s="6">
        <v>7.3999999999999996E-2</v>
      </c>
      <c r="E27" s="6">
        <v>0.08</v>
      </c>
      <c r="F27" s="6">
        <v>5.1999999999999998E-2</v>
      </c>
      <c r="G27" s="6">
        <v>0.128</v>
      </c>
      <c r="H27" s="6">
        <v>9.4E-2</v>
      </c>
      <c r="I27" s="6">
        <v>3.6999999999999998E-2</v>
      </c>
      <c r="J27" s="6">
        <v>3.5999999999999997E-2</v>
      </c>
      <c r="K27" s="6">
        <v>0.127</v>
      </c>
      <c r="L27" s="6">
        <v>0.24</v>
      </c>
      <c r="M27" s="6">
        <v>0.215</v>
      </c>
      <c r="N27" s="6">
        <v>0.251</v>
      </c>
      <c r="O27" s="6">
        <v>0.21299999999999999</v>
      </c>
      <c r="P27" s="6">
        <v>0.26600000000000001</v>
      </c>
      <c r="Q27" s="6">
        <v>0.51700000000000002</v>
      </c>
      <c r="R27" s="6">
        <v>0.24299999999999999</v>
      </c>
      <c r="S27" s="6">
        <v>0.25700000000000001</v>
      </c>
      <c r="T27" s="6">
        <v>0.26400000000000001</v>
      </c>
      <c r="U27" s="6">
        <v>0.23400000000000001</v>
      </c>
      <c r="V27" s="6">
        <v>0.223</v>
      </c>
      <c r="W27" s="6">
        <v>0.23400000000000001</v>
      </c>
      <c r="X27" s="6">
        <v>0.22800000000000001</v>
      </c>
      <c r="Y27" s="6">
        <v>0.216</v>
      </c>
      <c r="Z27" s="6">
        <v>0.11799999999999999</v>
      </c>
      <c r="AA27" s="6">
        <v>0.22900000000000001</v>
      </c>
      <c r="AB27" s="6">
        <v>0.23100000000000001</v>
      </c>
      <c r="AC27" s="6">
        <v>0.215</v>
      </c>
      <c r="AD27" s="6">
        <v>0.22600000000000001</v>
      </c>
      <c r="AE27" s="6">
        <v>0.25900000000000001</v>
      </c>
      <c r="AF27" s="6">
        <v>0.223</v>
      </c>
      <c r="AG27" s="6">
        <v>0.23</v>
      </c>
      <c r="AH27" s="6">
        <v>0.19800000000000001</v>
      </c>
      <c r="AI27" s="6">
        <v>0.24099999999999999</v>
      </c>
      <c r="AJ27" s="6">
        <v>0.23</v>
      </c>
      <c r="AK27" s="6">
        <v>0.23799999999999999</v>
      </c>
      <c r="AL27" s="6">
        <v>0.22700000000000001</v>
      </c>
      <c r="AM27" s="6">
        <v>0.22900000000000001</v>
      </c>
      <c r="AN27" s="6">
        <v>0.23699999999999999</v>
      </c>
      <c r="AO27" s="6">
        <v>0.21</v>
      </c>
      <c r="AP27" s="6">
        <v>0.182</v>
      </c>
      <c r="AQ27" s="6">
        <v>0.17799999999999999</v>
      </c>
      <c r="AR27" s="6">
        <v>0.16900000000000001</v>
      </c>
      <c r="AS27" s="6">
        <v>0.187</v>
      </c>
      <c r="AT27" s="6">
        <v>0.191</v>
      </c>
      <c r="AU27" s="6">
        <v>0.17299999999999999</v>
      </c>
      <c r="AV27" s="6">
        <v>0.29899999999999999</v>
      </c>
      <c r="AW27" s="6">
        <v>0.27300000000000002</v>
      </c>
      <c r="AX27" s="6">
        <v>0.25900000000000001</v>
      </c>
      <c r="AY27" s="6">
        <v>0.28299999999999997</v>
      </c>
      <c r="AZ27" s="6">
        <v>0.28399999999999997</v>
      </c>
      <c r="BA27" s="6">
        <v>0.28199999999999997</v>
      </c>
      <c r="BB27" s="6">
        <v>0.29899999999999999</v>
      </c>
      <c r="BC27" s="6">
        <v>0.28999999999999998</v>
      </c>
      <c r="BD27" s="6">
        <v>0.318</v>
      </c>
      <c r="BE27" s="6">
        <v>0.29599999999999999</v>
      </c>
      <c r="BF27" s="6">
        <v>0.312</v>
      </c>
      <c r="BG27" s="6">
        <v>0.28599999999999998</v>
      </c>
      <c r="BH27" s="6">
        <v>0.26300000000000001</v>
      </c>
      <c r="BI27" s="6">
        <v>0.29899999999999999</v>
      </c>
      <c r="BJ27" s="6">
        <v>0.28299999999999997</v>
      </c>
      <c r="BK27" s="6">
        <v>0.29699999999999999</v>
      </c>
      <c r="BL27" s="6">
        <v>0.29599999999999999</v>
      </c>
      <c r="BM27" s="6">
        <v>0.29899999999999999</v>
      </c>
      <c r="BN27" s="6">
        <v>0.3</v>
      </c>
      <c r="BO27" s="6">
        <v>0.27900000000000003</v>
      </c>
      <c r="BP27" s="6">
        <v>0.28999999999999998</v>
      </c>
      <c r="BQ27" s="6">
        <v>0.315</v>
      </c>
      <c r="BR27" s="6">
        <v>0.11899999999999999</v>
      </c>
      <c r="BS27" s="6">
        <v>0.109</v>
      </c>
      <c r="BT27" s="6">
        <v>0.11600000000000001</v>
      </c>
      <c r="BU27" s="6">
        <v>0.104</v>
      </c>
      <c r="BV27" s="6">
        <v>0.11</v>
      </c>
      <c r="BW27" s="6">
        <v>0.10299999999999999</v>
      </c>
      <c r="BX27" s="6">
        <v>0.108</v>
      </c>
      <c r="BY27" s="6">
        <v>0.109</v>
      </c>
      <c r="BZ27" s="6">
        <v>0.11799999999999999</v>
      </c>
      <c r="CA27" s="6">
        <v>0.111</v>
      </c>
      <c r="CB27" s="6">
        <v>0.11600000000000001</v>
      </c>
      <c r="CC27" s="6">
        <v>0.105</v>
      </c>
      <c r="CD27" s="6">
        <v>0.122</v>
      </c>
      <c r="CE27" s="6">
        <v>0.12</v>
      </c>
      <c r="CF27" s="6">
        <v>0.113</v>
      </c>
      <c r="CG27" s="6">
        <v>0.11700000000000001</v>
      </c>
      <c r="CH27" s="6">
        <v>0.107</v>
      </c>
      <c r="CI27" s="6">
        <v>0.13</v>
      </c>
      <c r="CJ27" s="6">
        <v>0.115</v>
      </c>
      <c r="CK27" s="6">
        <v>0.11700000000000001</v>
      </c>
      <c r="CL27" s="6">
        <v>0.11700000000000001</v>
      </c>
      <c r="CM27" s="6">
        <v>0.12</v>
      </c>
      <c r="CN27" s="6">
        <v>0.108</v>
      </c>
      <c r="CO27" s="6">
        <v>0.22700000000000001</v>
      </c>
      <c r="CP27" s="6">
        <v>0.21</v>
      </c>
      <c r="CQ27" s="6">
        <v>0.23100000000000001</v>
      </c>
      <c r="CR27" s="6">
        <v>0.24199999999999999</v>
      </c>
      <c r="CS27" s="6">
        <v>0.22600000000000001</v>
      </c>
      <c r="CT27" s="6">
        <v>0.26200000000000001</v>
      </c>
      <c r="CU27" s="6">
        <v>0.222</v>
      </c>
      <c r="CV27" s="6">
        <v>0.20499999999999999</v>
      </c>
      <c r="CW27" s="6">
        <v>0.22</v>
      </c>
      <c r="CX27" s="6">
        <v>0.216</v>
      </c>
      <c r="CY27" s="6">
        <v>0.247</v>
      </c>
      <c r="CZ27" s="6">
        <v>0.253</v>
      </c>
      <c r="DA27" s="6">
        <v>0.23</v>
      </c>
      <c r="DB27" s="6">
        <v>0.23599999999999999</v>
      </c>
      <c r="DC27" s="6">
        <v>0.23300000000000001</v>
      </c>
      <c r="DD27" s="6">
        <v>0.249</v>
      </c>
      <c r="DE27" s="6">
        <v>0.23599999999999999</v>
      </c>
      <c r="DF27" s="6">
        <v>0.224</v>
      </c>
      <c r="DG27" s="6">
        <v>0.23</v>
      </c>
      <c r="DH27" s="6">
        <v>0.23799999999999999</v>
      </c>
      <c r="DI27" s="6">
        <v>0.22900000000000001</v>
      </c>
      <c r="DJ27" s="6">
        <v>0.248</v>
      </c>
      <c r="DK27" s="6">
        <v>0.246</v>
      </c>
      <c r="DL27" s="6">
        <v>0.22500000000000001</v>
      </c>
      <c r="DM27" s="6">
        <v>0.23499999999999999</v>
      </c>
      <c r="DN27" s="6">
        <v>0.23</v>
      </c>
      <c r="DO27" s="6">
        <v>0.24399999999999999</v>
      </c>
      <c r="DP27" s="6">
        <v>0.24299999999999999</v>
      </c>
      <c r="DQ27" s="6">
        <v>0.23699999999999999</v>
      </c>
      <c r="DR27" s="6">
        <v>0.32200000000000001</v>
      </c>
      <c r="DS27" s="6">
        <v>0.33</v>
      </c>
      <c r="DT27" s="6">
        <v>0.32600000000000001</v>
      </c>
      <c r="DU27" s="6">
        <v>0.40300000000000002</v>
      </c>
      <c r="DV27" s="6">
        <v>0.316</v>
      </c>
      <c r="DW27" s="6">
        <v>0.33500000000000002</v>
      </c>
    </row>
    <row r="28" spans="1:127">
      <c r="A28" s="9" t="s">
        <v>125</v>
      </c>
      <c r="B28" s="6">
        <v>2E-3</v>
      </c>
      <c r="C28" s="6">
        <v>1E-3</v>
      </c>
      <c r="D28" s="6">
        <v>3.0000000000000001E-3</v>
      </c>
      <c r="E28" s="6">
        <v>0</v>
      </c>
      <c r="F28" s="6">
        <v>1E-3</v>
      </c>
      <c r="G28" s="6">
        <v>3.0000000000000001E-3</v>
      </c>
      <c r="H28" s="6">
        <v>3.0000000000000001E-3</v>
      </c>
      <c r="I28" s="6">
        <v>0</v>
      </c>
      <c r="J28" s="6">
        <v>0</v>
      </c>
      <c r="K28" s="6">
        <v>0</v>
      </c>
      <c r="L28" s="6">
        <v>1E-3</v>
      </c>
      <c r="M28" s="6">
        <v>0</v>
      </c>
      <c r="N28" s="6">
        <v>1E-3</v>
      </c>
      <c r="O28" s="6">
        <v>0</v>
      </c>
      <c r="P28" s="6">
        <v>2E-3</v>
      </c>
      <c r="Q28" s="6">
        <v>6.0000000000000001E-3</v>
      </c>
      <c r="R28" s="6">
        <v>0</v>
      </c>
      <c r="S28" s="6">
        <v>0</v>
      </c>
      <c r="T28" s="6">
        <v>0</v>
      </c>
      <c r="U28" s="6">
        <v>1E-3</v>
      </c>
      <c r="V28" s="6">
        <v>1E-3</v>
      </c>
      <c r="W28" s="6">
        <v>0</v>
      </c>
      <c r="X28" s="6">
        <v>1E-3</v>
      </c>
      <c r="Y28" s="6">
        <v>1E-3</v>
      </c>
      <c r="Z28" s="6">
        <v>5.0000000000000001E-3</v>
      </c>
      <c r="AA28" s="6">
        <v>1E-3</v>
      </c>
      <c r="AB28" s="6">
        <v>1E-3</v>
      </c>
      <c r="AC28" s="6">
        <v>0</v>
      </c>
      <c r="AD28" s="6">
        <v>0</v>
      </c>
      <c r="AE28" s="6">
        <v>1E-3</v>
      </c>
      <c r="AF28" s="6">
        <v>0</v>
      </c>
      <c r="AG28" s="6">
        <v>0</v>
      </c>
      <c r="AH28" s="6">
        <v>1E-3</v>
      </c>
      <c r="AI28" s="6">
        <v>1E-3</v>
      </c>
      <c r="AJ28" s="6">
        <v>0</v>
      </c>
      <c r="AK28" s="6">
        <v>2E-3</v>
      </c>
      <c r="AL28" s="6">
        <v>0</v>
      </c>
      <c r="AM28" s="6">
        <v>1E-3</v>
      </c>
      <c r="AN28" s="6">
        <v>1E-3</v>
      </c>
      <c r="AO28" s="6">
        <v>0</v>
      </c>
      <c r="AP28" s="6">
        <v>2E-3</v>
      </c>
      <c r="AQ28" s="6">
        <v>0</v>
      </c>
      <c r="AR28" s="6">
        <v>0</v>
      </c>
      <c r="AS28" s="6">
        <v>1E-3</v>
      </c>
      <c r="AT28" s="6">
        <v>1E-3</v>
      </c>
      <c r="AU28" s="6">
        <v>0</v>
      </c>
      <c r="AV28" s="6">
        <v>2E-3</v>
      </c>
      <c r="AW28" s="6">
        <v>2E-3</v>
      </c>
      <c r="AX28" s="6">
        <v>2E-3</v>
      </c>
      <c r="AY28" s="6">
        <v>2E-3</v>
      </c>
      <c r="AZ28" s="6">
        <v>1E-3</v>
      </c>
      <c r="BA28" s="6">
        <v>1E-3</v>
      </c>
      <c r="BB28" s="6">
        <v>0</v>
      </c>
      <c r="BC28" s="6">
        <v>1E-3</v>
      </c>
      <c r="BD28" s="6">
        <v>3.0000000000000001E-3</v>
      </c>
      <c r="BE28" s="6">
        <v>2E-3</v>
      </c>
      <c r="BF28" s="6">
        <v>2E-3</v>
      </c>
      <c r="BG28" s="6">
        <v>1E-3</v>
      </c>
      <c r="BH28" s="6">
        <v>1E-3</v>
      </c>
      <c r="BI28" s="6">
        <v>0</v>
      </c>
      <c r="BJ28" s="6">
        <v>0</v>
      </c>
      <c r="BK28" s="6">
        <v>1E-3</v>
      </c>
      <c r="BL28" s="6">
        <v>1E-3</v>
      </c>
      <c r="BM28" s="6">
        <v>1E-3</v>
      </c>
      <c r="BN28" s="6">
        <v>0</v>
      </c>
      <c r="BO28" s="6">
        <v>2E-3</v>
      </c>
      <c r="BP28" s="6">
        <v>1E-3</v>
      </c>
      <c r="BQ28" s="6">
        <v>1E-3</v>
      </c>
      <c r="BR28" s="6">
        <v>0</v>
      </c>
      <c r="BS28" s="6">
        <v>0</v>
      </c>
      <c r="BT28" s="6">
        <v>0</v>
      </c>
      <c r="BU28" s="6">
        <v>0</v>
      </c>
      <c r="BV28" s="6">
        <v>0</v>
      </c>
      <c r="BW28" s="6">
        <v>1E-3</v>
      </c>
      <c r="BX28" s="6">
        <v>0</v>
      </c>
      <c r="BY28" s="6">
        <v>1E-3</v>
      </c>
      <c r="BZ28" s="6">
        <v>1E-3</v>
      </c>
      <c r="CA28" s="6">
        <v>1E-3</v>
      </c>
      <c r="CB28" s="6">
        <v>0</v>
      </c>
      <c r="CC28" s="6">
        <v>1E-3</v>
      </c>
      <c r="CD28" s="6">
        <v>1E-3</v>
      </c>
      <c r="CE28" s="6">
        <v>1E-3</v>
      </c>
      <c r="CF28" s="6">
        <v>0</v>
      </c>
      <c r="CG28" s="6">
        <v>0</v>
      </c>
      <c r="CH28" s="6">
        <v>1E-3</v>
      </c>
      <c r="CI28" s="6">
        <v>1E-3</v>
      </c>
      <c r="CJ28" s="6">
        <v>0</v>
      </c>
      <c r="CK28" s="6">
        <v>0</v>
      </c>
      <c r="CL28" s="6">
        <v>1E-3</v>
      </c>
      <c r="CM28" s="6">
        <v>1E-3</v>
      </c>
      <c r="CN28" s="6">
        <v>0</v>
      </c>
      <c r="CO28" s="6">
        <v>1E-3</v>
      </c>
      <c r="CP28" s="6">
        <v>3.0000000000000001E-3</v>
      </c>
      <c r="CQ28" s="6">
        <v>0</v>
      </c>
      <c r="CR28" s="6">
        <v>0</v>
      </c>
      <c r="CS28" s="6">
        <v>0</v>
      </c>
      <c r="CT28" s="6">
        <v>0</v>
      </c>
      <c r="CU28" s="6">
        <v>0</v>
      </c>
      <c r="CV28" s="6">
        <v>0</v>
      </c>
      <c r="CW28" s="6">
        <v>0</v>
      </c>
      <c r="CX28" s="6">
        <v>0</v>
      </c>
      <c r="CY28" s="6">
        <v>0</v>
      </c>
      <c r="CZ28" s="6">
        <v>0</v>
      </c>
      <c r="DA28" s="6">
        <v>1E-3</v>
      </c>
      <c r="DB28" s="6">
        <v>0</v>
      </c>
      <c r="DC28" s="6">
        <v>1E-3</v>
      </c>
      <c r="DD28" s="6">
        <v>0</v>
      </c>
      <c r="DE28" s="6">
        <v>0</v>
      </c>
      <c r="DF28" s="6">
        <v>0</v>
      </c>
      <c r="DG28" s="6">
        <v>0</v>
      </c>
      <c r="DH28" s="6">
        <v>0</v>
      </c>
      <c r="DI28" s="6">
        <v>0</v>
      </c>
      <c r="DJ28" s="6">
        <v>0</v>
      </c>
      <c r="DK28" s="6">
        <v>1E-3</v>
      </c>
      <c r="DL28" s="6">
        <v>0</v>
      </c>
      <c r="DM28" s="6">
        <v>0</v>
      </c>
      <c r="DN28" s="6">
        <v>0</v>
      </c>
      <c r="DO28" s="6">
        <v>0</v>
      </c>
      <c r="DP28" s="6">
        <v>0</v>
      </c>
      <c r="DQ28" s="6">
        <v>0</v>
      </c>
      <c r="DR28" s="6">
        <v>3.0000000000000001E-3</v>
      </c>
      <c r="DS28" s="6">
        <v>3.0000000000000001E-3</v>
      </c>
      <c r="DT28" s="6">
        <v>4.0000000000000001E-3</v>
      </c>
      <c r="DU28" s="6">
        <v>1E-3</v>
      </c>
      <c r="DV28" s="6">
        <v>1E-3</v>
      </c>
      <c r="DW28" s="6">
        <v>3.0000000000000001E-3</v>
      </c>
    </row>
    <row r="29" spans="1:127">
      <c r="A29" s="9" t="s">
        <v>126</v>
      </c>
      <c r="B29" s="6">
        <v>6.0999999999999999E-2</v>
      </c>
      <c r="C29" s="6">
        <v>0.05</v>
      </c>
      <c r="D29" s="6">
        <v>4.2999999999999997E-2</v>
      </c>
      <c r="E29" s="6">
        <v>4.1000000000000002E-2</v>
      </c>
      <c r="F29" s="6">
        <v>5.0999999999999997E-2</v>
      </c>
      <c r="G29" s="6">
        <v>2.8000000000000001E-2</v>
      </c>
      <c r="H29" s="6">
        <v>3.5999999999999997E-2</v>
      </c>
      <c r="I29" s="6">
        <v>5.8000000000000003E-2</v>
      </c>
      <c r="J29" s="6">
        <v>5.8999999999999997E-2</v>
      </c>
      <c r="K29" s="6">
        <v>2.5000000000000001E-2</v>
      </c>
      <c r="L29" s="6">
        <v>0.02</v>
      </c>
      <c r="M29" s="6">
        <v>1.4999999999999999E-2</v>
      </c>
      <c r="N29" s="6">
        <v>1.6E-2</v>
      </c>
      <c r="O29" s="6">
        <v>1.4E-2</v>
      </c>
      <c r="P29" s="6">
        <v>8.0000000000000002E-3</v>
      </c>
      <c r="Q29" s="6">
        <v>2.4E-2</v>
      </c>
      <c r="R29" s="6">
        <v>7.0000000000000001E-3</v>
      </c>
      <c r="S29" s="6">
        <v>5.0000000000000001E-3</v>
      </c>
      <c r="T29" s="6">
        <v>8.9999999999999993E-3</v>
      </c>
      <c r="U29" s="6">
        <v>2.1000000000000001E-2</v>
      </c>
      <c r="V29" s="6">
        <v>2.9000000000000001E-2</v>
      </c>
      <c r="W29" s="6">
        <v>2.5999999999999999E-2</v>
      </c>
      <c r="X29" s="6">
        <v>2.1000000000000001E-2</v>
      </c>
      <c r="Y29" s="6">
        <v>2.4E-2</v>
      </c>
      <c r="Z29" s="6">
        <v>0.03</v>
      </c>
      <c r="AA29" s="6">
        <v>2.1000000000000001E-2</v>
      </c>
      <c r="AB29" s="6">
        <v>1.9E-2</v>
      </c>
      <c r="AC29" s="6">
        <v>2.5999999999999999E-2</v>
      </c>
      <c r="AD29" s="6">
        <v>2.7E-2</v>
      </c>
      <c r="AE29" s="6">
        <v>2.1999999999999999E-2</v>
      </c>
      <c r="AF29" s="6">
        <v>2.1000000000000001E-2</v>
      </c>
      <c r="AG29" s="6">
        <v>0.02</v>
      </c>
      <c r="AH29" s="6">
        <v>1.7999999999999999E-2</v>
      </c>
      <c r="AI29" s="6">
        <v>2.5000000000000001E-2</v>
      </c>
      <c r="AJ29" s="6">
        <v>2.4E-2</v>
      </c>
      <c r="AK29" s="6">
        <v>2.1999999999999999E-2</v>
      </c>
      <c r="AL29" s="6">
        <v>0.02</v>
      </c>
      <c r="AM29" s="6">
        <v>2.7E-2</v>
      </c>
      <c r="AN29" s="6">
        <v>2.3E-2</v>
      </c>
      <c r="AO29" s="6">
        <v>2.7E-2</v>
      </c>
      <c r="AP29" s="6">
        <v>1.9E-2</v>
      </c>
      <c r="AQ29" s="6">
        <v>0.02</v>
      </c>
      <c r="AR29" s="6">
        <v>1.9E-2</v>
      </c>
      <c r="AS29" s="6">
        <v>2.1999999999999999E-2</v>
      </c>
      <c r="AT29" s="6">
        <v>2.1000000000000001E-2</v>
      </c>
      <c r="AU29" s="6">
        <v>2.1999999999999999E-2</v>
      </c>
      <c r="AV29" s="6">
        <v>2.1999999999999999E-2</v>
      </c>
      <c r="AW29" s="6">
        <v>3.1E-2</v>
      </c>
      <c r="AX29" s="6">
        <v>3.4000000000000002E-2</v>
      </c>
      <c r="AY29" s="6">
        <v>2.1000000000000001E-2</v>
      </c>
      <c r="AZ29" s="6">
        <v>2.1000000000000001E-2</v>
      </c>
      <c r="BA29" s="6">
        <v>2.7E-2</v>
      </c>
      <c r="BB29" s="6">
        <v>1.9E-2</v>
      </c>
      <c r="BC29" s="6">
        <v>1.4999999999999999E-2</v>
      </c>
      <c r="BD29" s="6">
        <v>1.2999999999999999E-2</v>
      </c>
      <c r="BE29" s="6">
        <v>1.9E-2</v>
      </c>
      <c r="BF29" s="6">
        <v>1.4999999999999999E-2</v>
      </c>
      <c r="BG29" s="6">
        <v>1.7999999999999999E-2</v>
      </c>
      <c r="BH29" s="6">
        <v>0.02</v>
      </c>
      <c r="BI29" s="6">
        <v>1.9E-2</v>
      </c>
      <c r="BJ29" s="6">
        <v>2.3E-2</v>
      </c>
      <c r="BK29" s="6">
        <v>1.7999999999999999E-2</v>
      </c>
      <c r="BL29" s="6">
        <v>0.02</v>
      </c>
      <c r="BM29" s="6">
        <v>1.6E-2</v>
      </c>
      <c r="BN29" s="6">
        <v>1.6E-2</v>
      </c>
      <c r="BO29" s="6">
        <v>0.02</v>
      </c>
      <c r="BP29" s="6">
        <v>2.1000000000000001E-2</v>
      </c>
      <c r="BQ29" s="6">
        <v>1.6E-2</v>
      </c>
      <c r="BR29" s="6">
        <v>3.4000000000000002E-2</v>
      </c>
      <c r="BS29" s="6">
        <v>2.9000000000000001E-2</v>
      </c>
      <c r="BT29" s="6">
        <v>0.03</v>
      </c>
      <c r="BU29" s="6">
        <v>3.3000000000000002E-2</v>
      </c>
      <c r="BV29" s="6">
        <v>2.9000000000000001E-2</v>
      </c>
      <c r="BW29" s="6">
        <v>3.4000000000000002E-2</v>
      </c>
      <c r="BX29" s="6">
        <v>3.1E-2</v>
      </c>
      <c r="BY29" s="6">
        <v>3.5000000000000003E-2</v>
      </c>
      <c r="BZ29" s="6">
        <v>2.7E-2</v>
      </c>
      <c r="CA29" s="6">
        <v>3.5000000000000003E-2</v>
      </c>
      <c r="CB29" s="6">
        <v>3.2000000000000001E-2</v>
      </c>
      <c r="CC29" s="6">
        <v>3.2000000000000001E-2</v>
      </c>
      <c r="CD29" s="6">
        <v>3.2000000000000001E-2</v>
      </c>
      <c r="CE29" s="6">
        <v>2.8000000000000001E-2</v>
      </c>
      <c r="CF29" s="6">
        <v>2.8000000000000001E-2</v>
      </c>
      <c r="CG29" s="6">
        <v>3.3000000000000002E-2</v>
      </c>
      <c r="CH29" s="6">
        <v>3.1E-2</v>
      </c>
      <c r="CI29" s="6">
        <v>2.9000000000000001E-2</v>
      </c>
      <c r="CJ29" s="6">
        <v>2.9000000000000001E-2</v>
      </c>
      <c r="CK29" s="6">
        <v>0.03</v>
      </c>
      <c r="CL29" s="6">
        <v>3.5999999999999997E-2</v>
      </c>
      <c r="CM29" s="6">
        <v>2.7E-2</v>
      </c>
      <c r="CN29" s="6">
        <v>1.7999999999999999E-2</v>
      </c>
      <c r="CO29" s="6">
        <v>0.02</v>
      </c>
      <c r="CP29" s="6">
        <v>2.8000000000000001E-2</v>
      </c>
      <c r="CQ29" s="6">
        <v>2.5999999999999999E-2</v>
      </c>
      <c r="CR29" s="6">
        <v>2.1000000000000001E-2</v>
      </c>
      <c r="CS29" s="6">
        <v>2.3E-2</v>
      </c>
      <c r="CT29" s="6">
        <v>0.01</v>
      </c>
      <c r="CU29" s="6">
        <v>1.4E-2</v>
      </c>
      <c r="CV29" s="6">
        <v>1.2999999999999999E-2</v>
      </c>
      <c r="CW29" s="6">
        <v>1.9E-2</v>
      </c>
      <c r="CX29" s="6">
        <v>1.7000000000000001E-2</v>
      </c>
      <c r="CY29" s="6">
        <v>2.3E-2</v>
      </c>
      <c r="CZ29" s="6">
        <v>1.7999999999999999E-2</v>
      </c>
      <c r="DA29" s="6">
        <v>2.5999999999999999E-2</v>
      </c>
      <c r="DB29" s="6">
        <v>2.3E-2</v>
      </c>
      <c r="DC29" s="6">
        <v>1.7999999999999999E-2</v>
      </c>
      <c r="DD29" s="6">
        <v>1.7000000000000001E-2</v>
      </c>
      <c r="DE29" s="6">
        <v>1.7999999999999999E-2</v>
      </c>
      <c r="DF29" s="6">
        <v>1.7000000000000001E-2</v>
      </c>
      <c r="DG29" s="6">
        <v>1.9E-2</v>
      </c>
      <c r="DH29" s="6">
        <v>1.7000000000000001E-2</v>
      </c>
      <c r="DI29" s="6">
        <v>2.1999999999999999E-2</v>
      </c>
      <c r="DJ29" s="6">
        <v>1.4999999999999999E-2</v>
      </c>
      <c r="DK29" s="6">
        <v>1.4E-2</v>
      </c>
      <c r="DL29" s="6">
        <v>1.7000000000000001E-2</v>
      </c>
      <c r="DM29" s="6">
        <v>1.9E-2</v>
      </c>
      <c r="DN29" s="6">
        <v>2.1999999999999999E-2</v>
      </c>
      <c r="DO29" s="6">
        <v>1.7000000000000001E-2</v>
      </c>
      <c r="DP29" s="6">
        <v>2.1999999999999999E-2</v>
      </c>
      <c r="DQ29" s="6">
        <v>1.4E-2</v>
      </c>
      <c r="DR29" s="6">
        <v>1.4999999999999999E-2</v>
      </c>
      <c r="DS29" s="6">
        <v>1.7999999999999999E-2</v>
      </c>
      <c r="DT29" s="6">
        <v>0.02</v>
      </c>
      <c r="DU29" s="6">
        <v>1.2999999999999999E-2</v>
      </c>
      <c r="DV29" s="6">
        <v>1.2999999999999999E-2</v>
      </c>
      <c r="DW29" s="6">
        <v>1.4E-2</v>
      </c>
    </row>
    <row r="30" spans="1:127">
      <c r="A30" s="9" t="s">
        <v>127</v>
      </c>
      <c r="B30" s="6">
        <v>0.72699999999999998</v>
      </c>
      <c r="C30" s="6">
        <v>0.71599999999999997</v>
      </c>
      <c r="D30" s="6">
        <v>0.82299999999999995</v>
      </c>
      <c r="E30" s="6">
        <v>0.629</v>
      </c>
      <c r="F30" s="6">
        <v>0.65400000000000003</v>
      </c>
      <c r="G30" s="6">
        <v>0.60299999999999998</v>
      </c>
      <c r="H30" s="6">
        <v>0.63900000000000001</v>
      </c>
      <c r="I30" s="6">
        <v>0.66700000000000004</v>
      </c>
      <c r="J30" s="6">
        <v>0.67500000000000004</v>
      </c>
      <c r="K30" s="6">
        <v>0.63400000000000001</v>
      </c>
      <c r="L30" s="6">
        <v>0.56000000000000005</v>
      </c>
      <c r="M30" s="6">
        <v>0.629</v>
      </c>
      <c r="N30" s="6">
        <v>0.57799999999999996</v>
      </c>
      <c r="O30" s="6">
        <v>0.57899999999999996</v>
      </c>
      <c r="P30" s="6">
        <v>0.76</v>
      </c>
      <c r="Q30" s="6">
        <v>0.53400000000000003</v>
      </c>
      <c r="R30" s="6">
        <v>0.86199999999999999</v>
      </c>
      <c r="S30" s="6">
        <v>0.88100000000000001</v>
      </c>
      <c r="T30" s="6">
        <v>0.90400000000000003</v>
      </c>
      <c r="U30" s="6">
        <v>0.95399999999999996</v>
      </c>
      <c r="V30" s="6">
        <v>0.94699999999999995</v>
      </c>
      <c r="W30" s="6">
        <v>0.94099999999999995</v>
      </c>
      <c r="X30" s="6">
        <v>0.97</v>
      </c>
      <c r="Y30" s="6">
        <v>0.96699999999999997</v>
      </c>
      <c r="Z30" s="6">
        <v>0.84599999999999997</v>
      </c>
      <c r="AA30" s="6">
        <v>0.93400000000000005</v>
      </c>
      <c r="AB30" s="6">
        <v>0.91600000000000004</v>
      </c>
      <c r="AC30" s="6">
        <v>0.94899999999999995</v>
      </c>
      <c r="AD30" s="6">
        <v>0.94699999999999995</v>
      </c>
      <c r="AE30" s="6">
        <v>0.94099999999999995</v>
      </c>
      <c r="AF30" s="6">
        <v>0.92500000000000004</v>
      </c>
      <c r="AG30" s="6">
        <v>0.96199999999999997</v>
      </c>
      <c r="AH30" s="6">
        <v>0.95099999999999996</v>
      </c>
      <c r="AI30" s="6">
        <v>0.95099999999999996</v>
      </c>
      <c r="AJ30" s="6">
        <v>0.96899999999999997</v>
      </c>
      <c r="AK30" s="6">
        <v>0.92500000000000004</v>
      </c>
      <c r="AL30" s="6">
        <v>0.94399999999999995</v>
      </c>
      <c r="AM30" s="6">
        <v>0.95299999999999996</v>
      </c>
      <c r="AN30" s="6">
        <v>0.94399999999999995</v>
      </c>
      <c r="AO30" s="6">
        <v>0.90700000000000003</v>
      </c>
      <c r="AP30" s="6">
        <v>0.61099999999999999</v>
      </c>
      <c r="AQ30" s="6">
        <v>0.61499999999999999</v>
      </c>
      <c r="AR30" s="6">
        <v>0.60199999999999998</v>
      </c>
      <c r="AS30" s="6">
        <v>0.755</v>
      </c>
      <c r="AT30" s="6">
        <v>0.56699999999999995</v>
      </c>
      <c r="AU30" s="6">
        <v>0.66600000000000004</v>
      </c>
      <c r="AV30" s="6">
        <v>0.54300000000000004</v>
      </c>
      <c r="AW30" s="6">
        <v>0.58599999999999997</v>
      </c>
      <c r="AX30" s="6">
        <v>0.55100000000000005</v>
      </c>
      <c r="AY30" s="6">
        <v>0.55900000000000005</v>
      </c>
      <c r="AZ30" s="6">
        <v>0.54900000000000004</v>
      </c>
      <c r="BA30" s="6">
        <v>0.55300000000000005</v>
      </c>
      <c r="BB30" s="6">
        <v>0.58499999999999996</v>
      </c>
      <c r="BC30" s="6">
        <v>0.60799999999999998</v>
      </c>
      <c r="BD30" s="6">
        <v>0.53100000000000003</v>
      </c>
      <c r="BE30" s="6">
        <v>0.54600000000000004</v>
      </c>
      <c r="BF30" s="6">
        <v>0.55500000000000005</v>
      </c>
      <c r="BG30" s="6">
        <v>0.57999999999999996</v>
      </c>
      <c r="BH30" s="6">
        <v>0.59199999999999997</v>
      </c>
      <c r="BI30" s="6">
        <v>0.55200000000000005</v>
      </c>
      <c r="BJ30" s="6">
        <v>0.57099999999999995</v>
      </c>
      <c r="BK30" s="6">
        <v>0.56699999999999995</v>
      </c>
      <c r="BL30" s="6">
        <v>0.55300000000000005</v>
      </c>
      <c r="BM30" s="6">
        <v>0.57199999999999995</v>
      </c>
      <c r="BN30" s="6">
        <v>0.58699999999999997</v>
      </c>
      <c r="BO30" s="6">
        <v>0.57299999999999995</v>
      </c>
      <c r="BP30" s="6">
        <v>0.58599999999999997</v>
      </c>
      <c r="BQ30" s="6">
        <v>0.57999999999999996</v>
      </c>
      <c r="BR30" s="6">
        <v>0.96299999999999997</v>
      </c>
      <c r="BS30" s="6">
        <v>0.96799999999999997</v>
      </c>
      <c r="BT30" s="6">
        <v>0.95399999999999996</v>
      </c>
      <c r="BU30" s="6">
        <v>0.97099999999999997</v>
      </c>
      <c r="BV30" s="6">
        <v>0.96399999999999997</v>
      </c>
      <c r="BW30" s="6">
        <v>0.97699999999999998</v>
      </c>
      <c r="BX30" s="6">
        <v>0.96799999999999997</v>
      </c>
      <c r="BY30" s="6">
        <v>0.93</v>
      </c>
      <c r="BZ30" s="6">
        <v>0.85299999999999998</v>
      </c>
      <c r="CA30" s="6">
        <v>0.78800000000000003</v>
      </c>
      <c r="CB30" s="6">
        <v>0.78200000000000003</v>
      </c>
      <c r="CC30" s="6">
        <v>0.82399999999999995</v>
      </c>
      <c r="CD30" s="6">
        <v>0.78500000000000003</v>
      </c>
      <c r="CE30" s="6">
        <v>0.81100000000000005</v>
      </c>
      <c r="CF30" s="6">
        <v>0.80400000000000005</v>
      </c>
      <c r="CG30" s="6">
        <v>0.74399999999999999</v>
      </c>
      <c r="CH30" s="6">
        <v>0.80900000000000005</v>
      </c>
      <c r="CI30" s="6">
        <v>0.78400000000000003</v>
      </c>
      <c r="CJ30" s="6">
        <v>0.79700000000000004</v>
      </c>
      <c r="CK30" s="6">
        <v>0.76200000000000001</v>
      </c>
      <c r="CL30" s="6">
        <v>0.77500000000000002</v>
      </c>
      <c r="CM30" s="6">
        <v>0.80900000000000005</v>
      </c>
      <c r="CN30" s="6">
        <v>0.9</v>
      </c>
      <c r="CO30" s="6">
        <v>0.97899999999999998</v>
      </c>
      <c r="CP30" s="6">
        <v>0.81</v>
      </c>
      <c r="CQ30" s="6">
        <v>0.80900000000000005</v>
      </c>
      <c r="CR30" s="6">
        <v>0.81299999999999994</v>
      </c>
      <c r="CS30" s="6">
        <v>0.78200000000000003</v>
      </c>
      <c r="CT30" s="6">
        <v>0.78500000000000003</v>
      </c>
      <c r="CU30" s="6">
        <v>0.76600000000000001</v>
      </c>
      <c r="CV30" s="6">
        <v>0.752</v>
      </c>
      <c r="CW30" s="6">
        <v>0.78400000000000003</v>
      </c>
      <c r="CX30" s="6">
        <v>0.78</v>
      </c>
      <c r="CY30" s="6">
        <v>0.76500000000000001</v>
      </c>
      <c r="CZ30" s="6">
        <v>0.81399999999999995</v>
      </c>
      <c r="DA30" s="6">
        <v>0.82</v>
      </c>
      <c r="DB30" s="6">
        <v>0.85</v>
      </c>
      <c r="DC30" s="6">
        <v>0.85299999999999998</v>
      </c>
      <c r="DD30" s="6">
        <v>0.80100000000000005</v>
      </c>
      <c r="DE30" s="6">
        <v>0.80200000000000005</v>
      </c>
      <c r="DF30" s="6">
        <v>0.76900000000000002</v>
      </c>
      <c r="DG30" s="6">
        <v>0.76300000000000001</v>
      </c>
      <c r="DH30" s="6">
        <v>0.76600000000000001</v>
      </c>
      <c r="DI30" s="6">
        <v>0.75800000000000001</v>
      </c>
      <c r="DJ30" s="6">
        <v>0.77600000000000002</v>
      </c>
      <c r="DK30" s="6">
        <v>0.755</v>
      </c>
      <c r="DL30" s="6">
        <v>0.73699999999999999</v>
      </c>
      <c r="DM30" s="6">
        <v>0.754</v>
      </c>
      <c r="DN30" s="6">
        <v>0.76</v>
      </c>
      <c r="DO30" s="6">
        <v>0.752</v>
      </c>
      <c r="DP30" s="6">
        <v>0.73199999999999998</v>
      </c>
      <c r="DQ30" s="6">
        <v>0.73799999999999999</v>
      </c>
      <c r="DR30" s="6">
        <v>0.59899999999999998</v>
      </c>
      <c r="DS30" s="6">
        <v>0.624</v>
      </c>
      <c r="DT30" s="6">
        <v>0.61299999999999999</v>
      </c>
      <c r="DU30" s="6">
        <v>0.63400000000000001</v>
      </c>
      <c r="DV30" s="6">
        <v>0.80800000000000005</v>
      </c>
      <c r="DW30" s="6">
        <v>0.61199999999999999</v>
      </c>
    </row>
    <row r="31" spans="1:127">
      <c r="A31" s="11" t="s">
        <v>97</v>
      </c>
      <c r="B31" s="12">
        <v>6.8570000000000002</v>
      </c>
      <c r="C31" s="12">
        <v>6.8460000000000001</v>
      </c>
      <c r="D31" s="12">
        <v>6.9189999999999996</v>
      </c>
      <c r="E31" s="12">
        <v>6.78</v>
      </c>
      <c r="F31" s="12">
        <v>6.7949999999999999</v>
      </c>
      <c r="G31" s="12">
        <v>6.7450000000000001</v>
      </c>
      <c r="H31" s="12">
        <v>6.7679999999999998</v>
      </c>
      <c r="I31" s="12">
        <v>6.8120000000000003</v>
      </c>
      <c r="J31" s="12">
        <v>6.8239999999999998</v>
      </c>
      <c r="K31" s="12">
        <v>6.7729999999999997</v>
      </c>
      <c r="L31" s="12">
        <v>6.6859999999999999</v>
      </c>
      <c r="M31" s="12">
        <v>6.7160000000000002</v>
      </c>
      <c r="N31" s="12">
        <v>6.702</v>
      </c>
      <c r="O31" s="12">
        <v>6.7050000000000001</v>
      </c>
      <c r="P31" s="12">
        <v>6.8230000000000004</v>
      </c>
      <c r="Q31" s="12">
        <v>6.8470000000000004</v>
      </c>
      <c r="R31" s="12">
        <v>6.9180000000000001</v>
      </c>
      <c r="S31" s="12">
        <v>6.9329999999999998</v>
      </c>
      <c r="T31" s="12">
        <v>6.9539999999999997</v>
      </c>
      <c r="U31" s="12">
        <v>6.9820000000000002</v>
      </c>
      <c r="V31" s="12">
        <v>6.984</v>
      </c>
      <c r="W31" s="12">
        <v>6.9749999999999996</v>
      </c>
      <c r="X31" s="12">
        <v>6.9950000000000001</v>
      </c>
      <c r="Y31" s="12">
        <v>6.9980000000000002</v>
      </c>
      <c r="Z31" s="12">
        <v>6.9320000000000004</v>
      </c>
      <c r="AA31" s="12">
        <v>6.9669999999999996</v>
      </c>
      <c r="AB31" s="12">
        <v>6.9589999999999996</v>
      </c>
      <c r="AC31" s="12">
        <v>6.9829999999999997</v>
      </c>
      <c r="AD31" s="12">
        <v>6.9779999999999998</v>
      </c>
      <c r="AE31" s="12">
        <v>6.9889999999999999</v>
      </c>
      <c r="AF31" s="12">
        <v>6.9550000000000001</v>
      </c>
      <c r="AG31" s="12">
        <v>6.9770000000000003</v>
      </c>
      <c r="AH31" s="12">
        <v>6.984</v>
      </c>
      <c r="AI31" s="12">
        <v>6.9889999999999999</v>
      </c>
      <c r="AJ31" s="12">
        <v>6.992</v>
      </c>
      <c r="AK31" s="12">
        <v>6.9710000000000001</v>
      </c>
      <c r="AL31" s="12">
        <v>6.968</v>
      </c>
      <c r="AM31" s="12">
        <v>6.9870000000000001</v>
      </c>
      <c r="AN31" s="12">
        <v>6.9749999999999996</v>
      </c>
      <c r="AO31" s="12">
        <v>6.9429999999999996</v>
      </c>
      <c r="AP31" s="12">
        <v>6.7320000000000002</v>
      </c>
      <c r="AQ31" s="12">
        <v>6.7380000000000004</v>
      </c>
      <c r="AR31" s="12">
        <v>6.726</v>
      </c>
      <c r="AS31" s="12">
        <v>6.8280000000000003</v>
      </c>
      <c r="AT31" s="12">
        <v>6.6890000000000001</v>
      </c>
      <c r="AU31" s="12">
        <v>6.76</v>
      </c>
      <c r="AV31" s="12">
        <v>6.6859999999999999</v>
      </c>
      <c r="AW31" s="12">
        <v>6.7149999999999999</v>
      </c>
      <c r="AX31" s="12">
        <v>6.7149999999999999</v>
      </c>
      <c r="AY31" s="12">
        <v>6.69</v>
      </c>
      <c r="AZ31" s="12">
        <v>6.6840000000000002</v>
      </c>
      <c r="BA31" s="12">
        <v>6.7080000000000002</v>
      </c>
      <c r="BB31" s="12">
        <v>6.7080000000000002</v>
      </c>
      <c r="BC31" s="12">
        <v>6.7190000000000003</v>
      </c>
      <c r="BD31" s="12">
        <v>6.6559999999999997</v>
      </c>
      <c r="BE31" s="12">
        <v>6.6820000000000004</v>
      </c>
      <c r="BF31" s="12">
        <v>6.6760000000000002</v>
      </c>
      <c r="BG31" s="12">
        <v>6.7039999999999997</v>
      </c>
      <c r="BH31" s="12">
        <v>6.7210000000000001</v>
      </c>
      <c r="BI31" s="12">
        <v>6.68</v>
      </c>
      <c r="BJ31" s="12">
        <v>6.694</v>
      </c>
      <c r="BK31" s="12">
        <v>6.681</v>
      </c>
      <c r="BL31" s="12">
        <v>6.6840000000000002</v>
      </c>
      <c r="BM31" s="12">
        <v>6.6980000000000004</v>
      </c>
      <c r="BN31" s="12">
        <v>6.7039999999999997</v>
      </c>
      <c r="BO31" s="12">
        <v>6.6959999999999997</v>
      </c>
      <c r="BP31" s="12">
        <v>6.7069999999999999</v>
      </c>
      <c r="BQ31" s="12">
        <v>6.6980000000000004</v>
      </c>
      <c r="BR31" s="12">
        <v>7.048</v>
      </c>
      <c r="BS31" s="12">
        <v>7.048</v>
      </c>
      <c r="BT31" s="12">
        <v>7.0350000000000001</v>
      </c>
      <c r="BU31" s="12">
        <v>7.0549999999999997</v>
      </c>
      <c r="BV31" s="12">
        <v>7.0439999999999996</v>
      </c>
      <c r="BW31" s="12">
        <v>7.0629999999999997</v>
      </c>
      <c r="BX31" s="12">
        <v>7.0490000000000004</v>
      </c>
      <c r="BY31" s="12">
        <v>7.0170000000000003</v>
      </c>
      <c r="BZ31" s="12">
        <v>6.94</v>
      </c>
      <c r="CA31" s="12">
        <v>6.8860000000000001</v>
      </c>
      <c r="CB31" s="12">
        <v>6.8890000000000002</v>
      </c>
      <c r="CC31" s="12">
        <v>6.9130000000000003</v>
      </c>
      <c r="CD31" s="12">
        <v>6.8869999999999996</v>
      </c>
      <c r="CE31" s="12">
        <v>6.8949999999999996</v>
      </c>
      <c r="CF31" s="12">
        <v>6.8920000000000003</v>
      </c>
      <c r="CG31" s="12">
        <v>6.86</v>
      </c>
      <c r="CH31" s="12">
        <v>6.9050000000000002</v>
      </c>
      <c r="CI31" s="12">
        <v>6.8780000000000001</v>
      </c>
      <c r="CJ31" s="12">
        <v>6.8869999999999996</v>
      </c>
      <c r="CK31" s="12">
        <v>6.859</v>
      </c>
      <c r="CL31" s="12">
        <v>6.88</v>
      </c>
      <c r="CM31" s="12">
        <v>6.8959999999999999</v>
      </c>
      <c r="CN31" s="12">
        <v>6.9690000000000003</v>
      </c>
      <c r="CO31" s="12">
        <v>7.05</v>
      </c>
      <c r="CP31" s="12">
        <v>6.8970000000000002</v>
      </c>
      <c r="CQ31" s="12">
        <v>6.9</v>
      </c>
      <c r="CR31" s="12">
        <v>6.891</v>
      </c>
      <c r="CS31" s="12">
        <v>6.8780000000000001</v>
      </c>
      <c r="CT31" s="12">
        <v>6.8630000000000004</v>
      </c>
      <c r="CU31" s="12">
        <v>6.8479999999999999</v>
      </c>
      <c r="CV31" s="12">
        <v>6.8390000000000004</v>
      </c>
      <c r="CW31" s="12">
        <v>6.87</v>
      </c>
      <c r="CX31" s="12">
        <v>6.87</v>
      </c>
      <c r="CY31" s="12">
        <v>6.8550000000000004</v>
      </c>
      <c r="CZ31" s="12">
        <v>6.8929999999999998</v>
      </c>
      <c r="DA31" s="12">
        <v>6.8979999999999997</v>
      </c>
      <c r="DB31" s="12">
        <v>6.9240000000000004</v>
      </c>
      <c r="DC31" s="12">
        <v>6.923</v>
      </c>
      <c r="DD31" s="12">
        <v>6.88</v>
      </c>
      <c r="DE31" s="12">
        <v>6.875</v>
      </c>
      <c r="DF31" s="12">
        <v>6.8529999999999998</v>
      </c>
      <c r="DG31" s="12">
        <v>6.8540000000000001</v>
      </c>
      <c r="DH31" s="12">
        <v>6.84</v>
      </c>
      <c r="DI31" s="12">
        <v>6.8479999999999999</v>
      </c>
      <c r="DJ31" s="12">
        <v>6.8479999999999999</v>
      </c>
      <c r="DK31" s="12">
        <v>6.8339999999999996</v>
      </c>
      <c r="DL31" s="12">
        <v>6.8239999999999998</v>
      </c>
      <c r="DM31" s="12">
        <v>6.8440000000000003</v>
      </c>
      <c r="DN31" s="12">
        <v>6.8609999999999998</v>
      </c>
      <c r="DO31" s="12">
        <v>6.843</v>
      </c>
      <c r="DP31" s="12">
        <v>6.83</v>
      </c>
      <c r="DQ31" s="12">
        <v>6.8220000000000001</v>
      </c>
      <c r="DR31" s="12">
        <v>6.7409999999999997</v>
      </c>
      <c r="DS31" s="12">
        <v>6.7729999999999997</v>
      </c>
      <c r="DT31" s="12">
        <v>6.7679999999999998</v>
      </c>
      <c r="DU31" s="12">
        <v>6.8010000000000002</v>
      </c>
      <c r="DV31" s="12">
        <v>6.8890000000000002</v>
      </c>
      <c r="DW31" s="12">
        <v>6.7569999999999997</v>
      </c>
    </row>
    <row r="32" spans="1:127">
      <c r="A32" s="5" t="s">
        <v>130</v>
      </c>
      <c r="B32" s="5">
        <v>342.113923460737</v>
      </c>
      <c r="C32" s="5">
        <v>316.44431290694001</v>
      </c>
      <c r="D32" s="5">
        <v>392.23229480813097</v>
      </c>
      <c r="E32" s="5">
        <v>384.56601572551699</v>
      </c>
      <c r="F32" s="5">
        <v>336.61494535790303</v>
      </c>
      <c r="G32" s="5">
        <v>315.53506335153702</v>
      </c>
      <c r="H32" s="5">
        <v>361.15940497234197</v>
      </c>
      <c r="I32" s="5">
        <v>410.35319747108002</v>
      </c>
      <c r="J32" s="5">
        <v>365.49710204026201</v>
      </c>
      <c r="K32" s="5">
        <v>500.14328115259798</v>
      </c>
      <c r="L32" s="5">
        <v>703.22505103405001</v>
      </c>
      <c r="M32" s="5">
        <v>698.44262429051003</v>
      </c>
      <c r="N32" s="5">
        <v>684.484996667171</v>
      </c>
      <c r="O32" s="5">
        <v>686.47036571066803</v>
      </c>
      <c r="P32" s="5">
        <v>672.08181772965497</v>
      </c>
      <c r="Q32" s="5">
        <v>554.52878105673994</v>
      </c>
      <c r="R32" s="5">
        <v>687.77169632064897</v>
      </c>
      <c r="S32" s="5">
        <v>662.76333654554799</v>
      </c>
      <c r="T32" s="5">
        <v>679.13883264327899</v>
      </c>
      <c r="U32" s="5">
        <v>696.06184573402595</v>
      </c>
      <c r="V32" s="5">
        <v>687.73315869013504</v>
      </c>
      <c r="W32" s="5">
        <v>708.29868094546998</v>
      </c>
      <c r="X32" s="5">
        <v>672.585310020154</v>
      </c>
      <c r="Y32" s="5">
        <v>643.64694616967995</v>
      </c>
      <c r="Z32" s="5">
        <v>681.44277331707997</v>
      </c>
      <c r="AA32" s="5">
        <v>692.20694907480697</v>
      </c>
      <c r="AB32" s="5">
        <v>521.83247256047105</v>
      </c>
      <c r="AC32" s="5">
        <v>658.75762989106704</v>
      </c>
      <c r="AD32" s="5">
        <v>699.70981328407402</v>
      </c>
      <c r="AE32" s="5">
        <v>658.15540131911803</v>
      </c>
      <c r="AF32" s="5">
        <v>705.72106063635795</v>
      </c>
      <c r="AG32" s="5">
        <v>678.58385210365998</v>
      </c>
      <c r="AH32" s="5">
        <v>651.62401480535505</v>
      </c>
      <c r="AI32" s="5">
        <v>687.50698327509497</v>
      </c>
      <c r="AJ32" s="5">
        <v>698.18388714030596</v>
      </c>
      <c r="AK32" s="5">
        <v>684.75753425882397</v>
      </c>
      <c r="AL32" s="5">
        <v>685.32156960649604</v>
      </c>
      <c r="AM32" s="5">
        <v>673.01884660898895</v>
      </c>
      <c r="AN32" s="5">
        <v>713.89184680441201</v>
      </c>
      <c r="AO32" s="5">
        <v>663.01422166246596</v>
      </c>
      <c r="AP32" s="5">
        <v>711.82394588470595</v>
      </c>
      <c r="AQ32" s="5">
        <v>726.44484086245097</v>
      </c>
      <c r="AR32" s="5">
        <v>743.32220841009496</v>
      </c>
      <c r="AS32" s="5">
        <v>697.612415494674</v>
      </c>
      <c r="AT32" s="5">
        <v>704.33336392364902</v>
      </c>
      <c r="AU32" s="5">
        <v>678.30888175018902</v>
      </c>
      <c r="AV32" s="5">
        <v>719.32783244270297</v>
      </c>
      <c r="AW32" s="5">
        <v>710.40931057182195</v>
      </c>
      <c r="AX32" s="5">
        <v>586.20384886599902</v>
      </c>
      <c r="AY32" s="5">
        <v>730.10999289545805</v>
      </c>
      <c r="AZ32" s="5">
        <v>706.12238100025797</v>
      </c>
      <c r="BA32" s="5">
        <v>586.37583735181897</v>
      </c>
      <c r="BB32" s="5">
        <v>672.56861815515697</v>
      </c>
      <c r="BC32" s="5">
        <v>701.32877171386201</v>
      </c>
      <c r="BD32" s="5">
        <v>693.14997015416395</v>
      </c>
      <c r="BE32" s="5">
        <v>671.91491464432397</v>
      </c>
      <c r="BF32" s="5">
        <v>659.59224886062304</v>
      </c>
      <c r="BG32" s="5">
        <v>724.11481806244399</v>
      </c>
      <c r="BH32" s="5">
        <v>730.98628301103099</v>
      </c>
      <c r="BI32" s="5">
        <v>706.45263040963903</v>
      </c>
      <c r="BJ32" s="5">
        <v>712.72848172081501</v>
      </c>
      <c r="BK32" s="5">
        <v>704.69390140861901</v>
      </c>
      <c r="BL32" s="5">
        <v>690.71194459622905</v>
      </c>
      <c r="BM32" s="5">
        <v>702.57465126979002</v>
      </c>
      <c r="BN32" s="5">
        <v>710.52725396889502</v>
      </c>
      <c r="BO32" s="5">
        <v>712.34887334317102</v>
      </c>
      <c r="BP32" s="5">
        <v>706.0192673578</v>
      </c>
      <c r="BQ32" s="5">
        <v>670.02726212411096</v>
      </c>
      <c r="BR32" s="5">
        <v>327.18591754636299</v>
      </c>
      <c r="BS32" s="5">
        <v>243.44307509616601</v>
      </c>
      <c r="BT32" s="5">
        <v>324.80425389004199</v>
      </c>
      <c r="BU32" s="5">
        <v>248.16884161760601</v>
      </c>
      <c r="BV32" s="5">
        <v>335.29656470763399</v>
      </c>
      <c r="BW32" s="5">
        <v>213.787194288161</v>
      </c>
      <c r="BX32" s="5">
        <v>232.80412657466101</v>
      </c>
      <c r="BY32" s="5">
        <v>267.77602700282102</v>
      </c>
      <c r="BZ32" s="5">
        <v>285.79064755336202</v>
      </c>
      <c r="CA32" s="5">
        <v>226.683640421436</v>
      </c>
      <c r="CB32" s="5">
        <v>258.402931244917</v>
      </c>
      <c r="CC32" s="5">
        <v>244.259742537535</v>
      </c>
      <c r="CD32" s="5">
        <v>244.42351980715901</v>
      </c>
      <c r="CE32" s="5">
        <v>213.00857334591299</v>
      </c>
      <c r="CF32" s="5">
        <v>295.49346895807901</v>
      </c>
      <c r="CG32" s="5">
        <v>281.62615821692901</v>
      </c>
      <c r="CH32" s="5">
        <v>280.49764890465502</v>
      </c>
      <c r="CI32" s="5">
        <v>325.96728150251101</v>
      </c>
      <c r="CJ32" s="5">
        <v>318.52303421936301</v>
      </c>
      <c r="CK32" s="5">
        <v>193.809825182514</v>
      </c>
      <c r="CL32" s="5">
        <v>293.211582072846</v>
      </c>
      <c r="CM32" s="5">
        <v>270.62546474843799</v>
      </c>
      <c r="CN32" s="5">
        <v>223.31153347339099</v>
      </c>
      <c r="CO32" s="5">
        <v>575.66031292319303</v>
      </c>
      <c r="CP32" s="5">
        <v>563.44454925411696</v>
      </c>
      <c r="CQ32" s="5">
        <v>562.63397358224904</v>
      </c>
      <c r="CR32" s="5">
        <v>543.94296892511102</v>
      </c>
      <c r="CS32" s="5">
        <v>553.86647956472598</v>
      </c>
      <c r="CT32" s="5">
        <v>606.08347672404398</v>
      </c>
      <c r="CU32" s="5">
        <v>588.32513772456502</v>
      </c>
      <c r="CV32" s="5">
        <v>577.65210853879103</v>
      </c>
      <c r="CW32" s="5">
        <v>565.15725043967404</v>
      </c>
      <c r="CX32" s="5">
        <v>563.37712731657496</v>
      </c>
      <c r="CY32" s="5">
        <v>557.55209154596605</v>
      </c>
      <c r="CZ32" s="5">
        <v>561.78769278864297</v>
      </c>
      <c r="DA32" s="5">
        <v>545.78878505298997</v>
      </c>
      <c r="DB32" s="5">
        <v>561.52933344911798</v>
      </c>
      <c r="DC32" s="5">
        <v>573.66003577042898</v>
      </c>
      <c r="DD32" s="5">
        <v>545.77370436450099</v>
      </c>
      <c r="DE32" s="5">
        <v>558.96461873924795</v>
      </c>
      <c r="DF32" s="5">
        <v>567.23782259238101</v>
      </c>
      <c r="DG32" s="5">
        <v>561.27289602064695</v>
      </c>
      <c r="DH32" s="5">
        <v>556.49912268521905</v>
      </c>
      <c r="DI32" s="5">
        <v>566.13076843534998</v>
      </c>
      <c r="DJ32" s="5">
        <v>578.940991858958</v>
      </c>
      <c r="DK32" s="5">
        <v>534.74949123768499</v>
      </c>
      <c r="DL32" s="5">
        <v>566.20417303149202</v>
      </c>
      <c r="DM32" s="5">
        <v>545.56369873519498</v>
      </c>
      <c r="DN32" s="5">
        <v>525.45600319037396</v>
      </c>
      <c r="DO32" s="5">
        <v>577.24762629362999</v>
      </c>
      <c r="DP32" s="5">
        <v>531.19365809135797</v>
      </c>
      <c r="DQ32" s="5">
        <v>563.54971403598802</v>
      </c>
      <c r="DR32" s="5">
        <v>552.62692451203395</v>
      </c>
      <c r="DS32" s="5">
        <v>567.70081635555903</v>
      </c>
      <c r="DT32" s="5">
        <v>581.75351440529903</v>
      </c>
      <c r="DU32" s="5">
        <v>557.16156553564201</v>
      </c>
      <c r="DV32" s="5">
        <v>558.62872981679095</v>
      </c>
      <c r="DW32" s="5">
        <v>555.32564058348703</v>
      </c>
    </row>
    <row r="33" spans="1:127">
      <c r="A33" s="15" t="s">
        <v>15</v>
      </c>
      <c r="B33" s="15">
        <v>346.44123541305203</v>
      </c>
      <c r="C33" s="15">
        <v>320.44693648809198</v>
      </c>
      <c r="D33" s="15">
        <v>397.19354128485401</v>
      </c>
      <c r="E33" s="15">
        <v>389.43029338913601</v>
      </c>
      <c r="F33" s="15">
        <v>340.87270213564602</v>
      </c>
      <c r="G33" s="15">
        <v>319.52618606646001</v>
      </c>
      <c r="H33" s="15">
        <v>365.72761837335997</v>
      </c>
      <c r="I33" s="15">
        <v>415.54365063394698</v>
      </c>
      <c r="J33" s="15">
        <v>370.12018186757899</v>
      </c>
      <c r="K33" s="15">
        <v>506.46946623301898</v>
      </c>
      <c r="L33" s="15">
        <v>712.11996573884801</v>
      </c>
      <c r="M33" s="15">
        <v>707.27704729652305</v>
      </c>
      <c r="N33" s="15">
        <v>693.14287319349205</v>
      </c>
      <c r="O33" s="15">
        <v>695.15335466475801</v>
      </c>
      <c r="P33" s="15">
        <v>680.58280960211596</v>
      </c>
      <c r="Q33" s="15">
        <v>561.54287448472996</v>
      </c>
      <c r="R33" s="15">
        <v>696.47114547444505</v>
      </c>
      <c r="S33" s="15">
        <v>671.14646132099699</v>
      </c>
      <c r="T33" s="15">
        <v>687.72908690142197</v>
      </c>
      <c r="U33" s="15">
        <v>704.86615487796905</v>
      </c>
      <c r="V33" s="15">
        <v>696.43212039125103</v>
      </c>
      <c r="W33" s="15">
        <v>717.25777070381605</v>
      </c>
      <c r="X33" s="15">
        <v>681.09267043846205</v>
      </c>
      <c r="Y33" s="15">
        <v>651.78827258824901</v>
      </c>
      <c r="Z33" s="15">
        <v>690.06216953446994</v>
      </c>
      <c r="AA33" s="15">
        <v>700.96249861195099</v>
      </c>
      <c r="AB33" s="15">
        <v>528.432998703267</v>
      </c>
      <c r="AC33" s="15">
        <v>667.09008750246801</v>
      </c>
      <c r="AD33" s="15">
        <v>708.56026464117599</v>
      </c>
      <c r="AE33" s="15">
        <v>666.48024149457501</v>
      </c>
      <c r="AF33" s="15">
        <v>714.64754673139998</v>
      </c>
      <c r="AG33" s="15">
        <v>687.167086554197</v>
      </c>
      <c r="AH33" s="15">
        <v>659.86624113498999</v>
      </c>
      <c r="AI33" s="15">
        <v>696.20308414094598</v>
      </c>
      <c r="AJ33" s="15">
        <v>707.015037445953</v>
      </c>
      <c r="AK33" s="15">
        <v>693.41885804378296</v>
      </c>
      <c r="AL33" s="15">
        <v>693.99002773102495</v>
      </c>
      <c r="AM33" s="15">
        <v>681.53169072127696</v>
      </c>
      <c r="AN33" s="15">
        <v>722.921683094287</v>
      </c>
      <c r="AO33" s="15">
        <v>671.40051981991098</v>
      </c>
      <c r="AP33" s="15">
        <v>720.82762582211296</v>
      </c>
      <c r="AQ33" s="15">
        <v>735.63345677951895</v>
      </c>
      <c r="AR33" s="15">
        <v>752.72430185410497</v>
      </c>
      <c r="AS33" s="15">
        <v>706.43633740091104</v>
      </c>
      <c r="AT33" s="15">
        <v>713.24229739612997</v>
      </c>
      <c r="AU33" s="15">
        <v>686.88863817070205</v>
      </c>
      <c r="AV33" s="15">
        <v>728.42642713149701</v>
      </c>
      <c r="AW33" s="15">
        <v>719.39509714717099</v>
      </c>
      <c r="AX33" s="15">
        <v>593.61859216563096</v>
      </c>
      <c r="AY33" s="15">
        <v>739.34496838783696</v>
      </c>
      <c r="AZ33" s="15">
        <v>715.05394329444903</v>
      </c>
      <c r="BA33" s="15">
        <v>593.79275609003798</v>
      </c>
      <c r="BB33" s="15">
        <v>681.07576744231301</v>
      </c>
      <c r="BC33" s="15">
        <v>710.199700864129</v>
      </c>
      <c r="BD33" s="15">
        <v>701.91744772494803</v>
      </c>
      <c r="BE33" s="15">
        <v>680.41379540213404</v>
      </c>
      <c r="BF33" s="15">
        <v>667.93526335496404</v>
      </c>
      <c r="BG33" s="15">
        <v>733.27396211408904</v>
      </c>
      <c r="BH33" s="15">
        <v>740.23234247407197</v>
      </c>
      <c r="BI33" s="15">
        <v>715.38836994456301</v>
      </c>
      <c r="BJ33" s="15">
        <v>721.74360290181596</v>
      </c>
      <c r="BK33" s="15">
        <v>713.60739522799395</v>
      </c>
      <c r="BL33" s="15">
        <v>699.448584202191</v>
      </c>
      <c r="BM33" s="15">
        <v>711.46133923349305</v>
      </c>
      <c r="BN33" s="15">
        <v>719.51453238025795</v>
      </c>
      <c r="BO33" s="15">
        <v>721.35919295440999</v>
      </c>
      <c r="BP33" s="15">
        <v>714.94952539376902</v>
      </c>
      <c r="BQ33" s="15">
        <v>678.502266445587</v>
      </c>
      <c r="BR33" s="15">
        <v>331.32440895093799</v>
      </c>
      <c r="BS33" s="15">
        <v>246.52232459854099</v>
      </c>
      <c r="BT33" s="15">
        <v>328.91262023714398</v>
      </c>
      <c r="BU33" s="15">
        <v>251.30786613803701</v>
      </c>
      <c r="BV33" s="15">
        <v>339.53764562405001</v>
      </c>
      <c r="BW33" s="15">
        <v>216.49133410140499</v>
      </c>
      <c r="BX33" s="15">
        <v>235.74880672472401</v>
      </c>
      <c r="BY33" s="15">
        <v>271.163057821302</v>
      </c>
      <c r="BZ33" s="15">
        <v>289.40554072259403</v>
      </c>
      <c r="CA33" s="15">
        <v>229.550904099766</v>
      </c>
      <c r="CB33" s="15">
        <v>261.67140416054099</v>
      </c>
      <c r="CC33" s="15">
        <v>247.34932185854001</v>
      </c>
      <c r="CD33" s="15">
        <v>247.51517070516701</v>
      </c>
      <c r="CE33" s="15">
        <v>215.702864581011</v>
      </c>
      <c r="CF33" s="15">
        <v>299.23109064596201</v>
      </c>
      <c r="CG33" s="15">
        <v>285.18837582037702</v>
      </c>
      <c r="CH33" s="15">
        <v>284.04559228100999</v>
      </c>
      <c r="CI33" s="15">
        <v>330.090358689901</v>
      </c>
      <c r="CJ33" s="15">
        <v>322.55195101737598</v>
      </c>
      <c r="CK33" s="15">
        <v>196.26127633803799</v>
      </c>
      <c r="CL33" s="15">
        <v>296.92034075424101</v>
      </c>
      <c r="CM33" s="15">
        <v>274.04853737980199</v>
      </c>
      <c r="CN33" s="15">
        <v>226.13614422911201</v>
      </c>
      <c r="CO33" s="15">
        <v>582.94169371993803</v>
      </c>
      <c r="CP33" s="15">
        <v>570.57141596503595</v>
      </c>
      <c r="CQ33" s="15">
        <v>569.75058752778</v>
      </c>
      <c r="CR33" s="15">
        <v>550.823165109461</v>
      </c>
      <c r="CS33" s="15">
        <v>560.87219570969398</v>
      </c>
      <c r="CT33" s="15">
        <v>613.74967237722899</v>
      </c>
      <c r="CU33" s="15">
        <v>595.76671266711503</v>
      </c>
      <c r="CV33" s="15">
        <v>584.95868305138004</v>
      </c>
      <c r="CW33" s="15">
        <v>572.30578067201895</v>
      </c>
      <c r="CX33" s="15">
        <v>570.50314122456496</v>
      </c>
      <c r="CY33" s="15">
        <v>564.60442605892297</v>
      </c>
      <c r="CZ33" s="15">
        <v>568.89360234378898</v>
      </c>
      <c r="DA33" s="15">
        <v>552.69232849579498</v>
      </c>
      <c r="DB33" s="15">
        <v>568.63197508272799</v>
      </c>
      <c r="DC33" s="15">
        <v>580.91611557052499</v>
      </c>
      <c r="DD33" s="15">
        <v>552.67705705551498</v>
      </c>
      <c r="DE33" s="15">
        <v>566.03481994919503</v>
      </c>
      <c r="DF33" s="15">
        <v>574.41266945239499</v>
      </c>
      <c r="DG33" s="15">
        <v>568.37229404248603</v>
      </c>
      <c r="DH33" s="15">
        <v>563.53813846302899</v>
      </c>
      <c r="DI33" s="15">
        <v>573.29161244906902</v>
      </c>
      <c r="DJ33" s="15">
        <v>586.263869128652</v>
      </c>
      <c r="DK33" s="15">
        <v>541.51340146244104</v>
      </c>
      <c r="DL33" s="15">
        <v>573.36594552126701</v>
      </c>
      <c r="DM33" s="15">
        <v>552.46439511844801</v>
      </c>
      <c r="DN33" s="15">
        <v>532.10236244994496</v>
      </c>
      <c r="DO33" s="15">
        <v>584.54908461323805</v>
      </c>
      <c r="DP33" s="15">
        <v>537.91259148758002</v>
      </c>
      <c r="DQ33" s="15">
        <v>570.67791094946995</v>
      </c>
      <c r="DR33" s="15">
        <v>559.61696184059804</v>
      </c>
      <c r="DS33" s="15">
        <v>574.88151950585495</v>
      </c>
      <c r="DT33" s="15">
        <v>589.11196655691504</v>
      </c>
      <c r="DU33" s="15">
        <v>564.20896038448097</v>
      </c>
      <c r="DV33" s="15">
        <v>565.69468245323901</v>
      </c>
      <c r="DW33" s="15">
        <v>562.34981328483502</v>
      </c>
    </row>
    <row r="34" spans="1:127" ht="53.25" customHeight="1">
      <c r="A34" s="21" t="s">
        <v>136</v>
      </c>
      <c r="B34" s="22"/>
      <c r="C34" s="22"/>
      <c r="D34" s="22"/>
      <c r="E34" s="22"/>
      <c r="F34" s="22"/>
      <c r="G34" s="22"/>
      <c r="H34" s="22"/>
      <c r="I34" s="22"/>
      <c r="J34" s="22"/>
      <c r="K34" s="22"/>
    </row>
  </sheetData>
  <mergeCells count="2">
    <mergeCell ref="A1:DW1"/>
    <mergeCell ref="A34:K34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i-in-Biotite temperature</vt:lpstr>
      <vt:lpstr>Ti-in-Muscovite temperatu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满 刘</dc:creator>
  <cp:lastModifiedBy>Microsoft Office User</cp:lastModifiedBy>
  <dcterms:created xsi:type="dcterms:W3CDTF">2023-10-01T11:22:00Z</dcterms:created>
  <dcterms:modified xsi:type="dcterms:W3CDTF">2023-11-14T04:04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97E30D39C2F47C1B3CCBDC6DB2C80E4</vt:lpwstr>
  </property>
  <property fmtid="{D5CDD505-2E9C-101B-9397-08002B2CF9AE}" pid="3" name="KSOProductBuildVer">
    <vt:lpwstr>2052-11.1.0.12159</vt:lpwstr>
  </property>
</Properties>
</file>